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yotsna/Desktop/Revised Submission/Data sets/"/>
    </mc:Choice>
  </mc:AlternateContent>
  <xr:revisionPtr revIDLastSave="0" documentId="13_ncr:1_{450B32BD-C800-304E-9A57-86E91DC241E6}" xr6:coauthVersionLast="47" xr6:coauthVersionMax="47" xr10:uidLastSave="{00000000-0000-0000-0000-000000000000}"/>
  <bookViews>
    <workbookView xWindow="0" yWindow="760" windowWidth="30240" windowHeight="17820" xr2:uid="{52A7A4D5-C0D3-0A4D-A8B8-390BE994BEE1}"/>
  </bookViews>
  <sheets>
    <sheet name="Gametocyte Score (Fig. 1B) " sheetId="4" r:id="rId1"/>
    <sheet name="Normalized Reads" sheetId="3" r:id="rId2"/>
    <sheet name="QIseq Original Reads" sheetId="2" r:id="rId3"/>
    <sheet name="QIseq Accesion Codes" sheetId="5" r:id="rId4"/>
  </sheets>
  <definedNames>
    <definedName name="_xlnm._FilterDatabase" localSheetId="0" hidden="1">'Gametocyte Score (Fig. 1B) '!$A$2:$E$1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08" uniqueCount="653">
  <si>
    <t>PB37</t>
  </si>
  <si>
    <t>PF3D7_1311900</t>
  </si>
  <si>
    <t>PB5</t>
  </si>
  <si>
    <t>PF3D7_1141900</t>
  </si>
  <si>
    <t>PB62</t>
  </si>
  <si>
    <t>PF3D7_1302000</t>
  </si>
  <si>
    <t>PB60</t>
  </si>
  <si>
    <t>PF3D7_1330500</t>
  </si>
  <si>
    <t>PB121</t>
  </si>
  <si>
    <t>PF3D7_0523200</t>
  </si>
  <si>
    <t>PB99</t>
  </si>
  <si>
    <t>PF3D7_1347200</t>
  </si>
  <si>
    <t>PB68</t>
  </si>
  <si>
    <t>PF3D7_0601900</t>
  </si>
  <si>
    <t>PBA1</t>
  </si>
  <si>
    <t>PF3D7_0200300</t>
  </si>
  <si>
    <t>PB20</t>
  </si>
  <si>
    <t>PF3D7_0808700</t>
  </si>
  <si>
    <t>PB85</t>
  </si>
  <si>
    <t>PF3D7_0916700</t>
  </si>
  <si>
    <t>PB91</t>
  </si>
  <si>
    <t>PF3D7_1433900</t>
  </si>
  <si>
    <t>PB94</t>
  </si>
  <si>
    <t>PF3D7_0110500</t>
  </si>
  <si>
    <t>PB24</t>
  </si>
  <si>
    <t>PF3D7_1231800</t>
  </si>
  <si>
    <t>PB73</t>
  </si>
  <si>
    <t>PB45</t>
  </si>
  <si>
    <t>PF3D7_1227000</t>
  </si>
  <si>
    <t>PB48</t>
  </si>
  <si>
    <t>PF3D7_1344000</t>
  </si>
  <si>
    <t>PB126</t>
  </si>
  <si>
    <t>PF3D7_1334800</t>
  </si>
  <si>
    <t>PB110</t>
  </si>
  <si>
    <t>PF3D7_0937800</t>
  </si>
  <si>
    <t>PB67</t>
  </si>
  <si>
    <t>PF3D7_0203700</t>
  </si>
  <si>
    <t>PBA15</t>
  </si>
  <si>
    <t>PF3D7_1445200</t>
  </si>
  <si>
    <t>PBA11</t>
  </si>
  <si>
    <t>PF3D7_1346300</t>
  </si>
  <si>
    <t>PB59</t>
  </si>
  <si>
    <t>PF3D7_1426400</t>
  </si>
  <si>
    <t>PB109</t>
  </si>
  <si>
    <t>PF3D7_1452500</t>
  </si>
  <si>
    <t>PB113</t>
  </si>
  <si>
    <t>PF3D7_0731600</t>
  </si>
  <si>
    <t>PB66</t>
  </si>
  <si>
    <t>PF3D7_0614500</t>
  </si>
  <si>
    <t>PB112</t>
  </si>
  <si>
    <t>PF3D7_0731000</t>
  </si>
  <si>
    <t>PBA2</t>
  </si>
  <si>
    <t>PF3D7_0306300</t>
  </si>
  <si>
    <t>PB18</t>
  </si>
  <si>
    <t>PF3D7_1219300</t>
  </si>
  <si>
    <t>PB55</t>
  </si>
  <si>
    <t>PF3D7_0727200</t>
  </si>
  <si>
    <t>PB116.1</t>
  </si>
  <si>
    <t>PF3D7_1436200</t>
  </si>
  <si>
    <t>PB42</t>
  </si>
  <si>
    <t>PF3D7_1216100</t>
  </si>
  <si>
    <t>PB52</t>
  </si>
  <si>
    <t>PF3D7_1136600</t>
  </si>
  <si>
    <t>PBA3</t>
  </si>
  <si>
    <t>PF3D7_0704600</t>
  </si>
  <si>
    <t>PB9</t>
  </si>
  <si>
    <t>PF3D7_0404600</t>
  </si>
  <si>
    <t>PB98</t>
  </si>
  <si>
    <t>PF3D7_0807600</t>
  </si>
  <si>
    <t>PB50</t>
  </si>
  <si>
    <t>PF3D7_1138800</t>
  </si>
  <si>
    <t>PB8</t>
  </si>
  <si>
    <t>PF3D7_0203000</t>
  </si>
  <si>
    <t>PB28</t>
  </si>
  <si>
    <t>PF3D7_1138900</t>
  </si>
  <si>
    <t>PB80</t>
  </si>
  <si>
    <t>PF3D7_1013600</t>
  </si>
  <si>
    <t>PB82</t>
  </si>
  <si>
    <t>PF3D7_1206800</t>
  </si>
  <si>
    <t>PB6</t>
  </si>
  <si>
    <t>PF3D7_1475700</t>
  </si>
  <si>
    <t>PB77</t>
  </si>
  <si>
    <t>PF3D7_0322100</t>
  </si>
  <si>
    <t>PBA8</t>
  </si>
  <si>
    <t>PF3D7_1146900</t>
  </si>
  <si>
    <t>PB111</t>
  </si>
  <si>
    <t>PF3D7_1004600</t>
  </si>
  <si>
    <t>PB125</t>
  </si>
  <si>
    <t>PF3D7_0622900</t>
  </si>
  <si>
    <t>PB65</t>
  </si>
  <si>
    <t>PF3D7_0606000</t>
  </si>
  <si>
    <t>PB104</t>
  </si>
  <si>
    <t>PF3D7_0104200</t>
  </si>
  <si>
    <t>PB64</t>
  </si>
  <si>
    <t>PF3D7_1108000</t>
  </si>
  <si>
    <t>PB122</t>
  </si>
  <si>
    <t>PF3D7_0726000</t>
  </si>
  <si>
    <t>PB95</t>
  </si>
  <si>
    <t>PF3D7_0202100</t>
  </si>
  <si>
    <t>PB74</t>
  </si>
  <si>
    <t>PF3D7_0402000</t>
  </si>
  <si>
    <t>PB108</t>
  </si>
  <si>
    <t>PF3D7_1252300</t>
  </si>
  <si>
    <t>PB100</t>
  </si>
  <si>
    <t>PF3D7_1430000</t>
  </si>
  <si>
    <t>PBA9</t>
  </si>
  <si>
    <t>PF3D7_1118100</t>
  </si>
  <si>
    <t>PB33</t>
  </si>
  <si>
    <t>PF3D7_1207800</t>
  </si>
  <si>
    <t>PBA14</t>
  </si>
  <si>
    <t>PF3D7_1433600</t>
  </si>
  <si>
    <t>PB38</t>
  </si>
  <si>
    <t>PF3D7_1035700</t>
  </si>
  <si>
    <t>PB119</t>
  </si>
  <si>
    <t>PF3D7_0630100</t>
  </si>
  <si>
    <t>PB115</t>
  </si>
  <si>
    <t>PF3D7_1227800</t>
  </si>
  <si>
    <t>PB1</t>
  </si>
  <si>
    <t>PF3D7_0811300</t>
  </si>
  <si>
    <t>PB10.1</t>
  </si>
  <si>
    <t>PF3D7_0400100</t>
  </si>
  <si>
    <t>PB39</t>
  </si>
  <si>
    <t>PF3D7_1103100</t>
  </si>
  <si>
    <t>PB2</t>
  </si>
  <si>
    <t>PF3D7_1305500</t>
  </si>
  <si>
    <t>PB79.2</t>
  </si>
  <si>
    <t>PF3D7_1434200</t>
  </si>
  <si>
    <t>PB21</t>
  </si>
  <si>
    <t>PF3D7_1136000</t>
  </si>
  <si>
    <t>PBA7</t>
  </si>
  <si>
    <t>PF3D7_1001200</t>
  </si>
  <si>
    <t>PBA5</t>
  </si>
  <si>
    <t>PF3D7_0918300</t>
  </si>
  <si>
    <t>PB25</t>
  </si>
  <si>
    <t>PF3D7_1035800</t>
  </si>
  <si>
    <t>PB11</t>
  </si>
  <si>
    <t>PF3D7_0416500</t>
  </si>
  <si>
    <t>PB78</t>
  </si>
  <si>
    <t>PF3D7_0623900</t>
  </si>
  <si>
    <t>PB14</t>
  </si>
  <si>
    <t>PF3D7_0511500</t>
  </si>
  <si>
    <t>PB96</t>
  </si>
  <si>
    <t>PF3D7_1207300</t>
  </si>
  <si>
    <t>PB16.1</t>
  </si>
  <si>
    <t>PF3D7_0619900</t>
  </si>
  <si>
    <t>PBA13</t>
  </si>
  <si>
    <t>PF3D7_1300800</t>
  </si>
  <si>
    <t>PB87</t>
  </si>
  <si>
    <t>PF3D7_0812500</t>
  </si>
  <si>
    <t>PB49</t>
  </si>
  <si>
    <t>PF3D7_1328700</t>
  </si>
  <si>
    <t>PB7</t>
  </si>
  <si>
    <t>PF3D7_0211100</t>
  </si>
  <si>
    <t>PB72</t>
  </si>
  <si>
    <t>PF3D7_1409500</t>
  </si>
  <si>
    <t>PB15</t>
  </si>
  <si>
    <t>PF3D7_0611800</t>
  </si>
  <si>
    <t>PB47</t>
  </si>
  <si>
    <t>PF3D7_1432400</t>
  </si>
  <si>
    <t>PB31</t>
  </si>
  <si>
    <t>PB3</t>
  </si>
  <si>
    <t>PF3D7_0615900</t>
  </si>
  <si>
    <t>PB81</t>
  </si>
  <si>
    <t>PF3D7_1350500</t>
  </si>
  <si>
    <t>PB114</t>
  </si>
  <si>
    <t>PF3D7_0632800</t>
  </si>
  <si>
    <t>PB103</t>
  </si>
  <si>
    <t>PF3D7_0604400</t>
  </si>
  <si>
    <t>PB13</t>
  </si>
  <si>
    <t>PF3D7_1360200</t>
  </si>
  <si>
    <t>PBA12</t>
  </si>
  <si>
    <t>PF3D7_1368800</t>
  </si>
  <si>
    <t>PB34</t>
  </si>
  <si>
    <t>PF3D7_1143500</t>
  </si>
  <si>
    <t>PB16.2</t>
  </si>
  <si>
    <t>PF3D7_0532000</t>
  </si>
  <si>
    <t>PB61</t>
  </si>
  <si>
    <t>PF3D7_1342900</t>
  </si>
  <si>
    <t>PBA10</t>
  </si>
  <si>
    <t>PF3D7_1252000</t>
  </si>
  <si>
    <t>PB12</t>
  </si>
  <si>
    <t>PF3D7_1018300</t>
  </si>
  <si>
    <t>PB32</t>
  </si>
  <si>
    <t>PF3D7_0819800</t>
  </si>
  <si>
    <t>PB23</t>
  </si>
  <si>
    <t>PF3D7_0830900</t>
  </si>
  <si>
    <t>PB53.2</t>
  </si>
  <si>
    <t>PF3D7_0900800</t>
  </si>
  <si>
    <t>PB57</t>
  </si>
  <si>
    <t>PF3D7_1126200</t>
  </si>
  <si>
    <t>PB123</t>
  </si>
  <si>
    <t>PF3D7_1411100.1</t>
  </si>
  <si>
    <t>PBA6</t>
  </si>
  <si>
    <t>PF3D7_1016500</t>
  </si>
  <si>
    <t>PB124</t>
  </si>
  <si>
    <t>PB19</t>
  </si>
  <si>
    <t>PF3D7_1133700</t>
  </si>
  <si>
    <t>PB51</t>
  </si>
  <si>
    <t>PF3D7_1327100</t>
  </si>
  <si>
    <t>PB69.2</t>
  </si>
  <si>
    <t>PF3D7_0612800</t>
  </si>
  <si>
    <t>PB105</t>
  </si>
  <si>
    <t>PF3D7_1333400</t>
  </si>
  <si>
    <t>PB43</t>
  </si>
  <si>
    <t>PF3D7_0206100</t>
  </si>
  <si>
    <t>PB54</t>
  </si>
  <si>
    <t>PF3D7_0902200</t>
  </si>
  <si>
    <t>PB71</t>
  </si>
  <si>
    <t>PF3D7_1001900</t>
  </si>
  <si>
    <t>PB63</t>
  </si>
  <si>
    <t>PF3D7_0203600</t>
  </si>
  <si>
    <t>PB92</t>
  </si>
  <si>
    <t>PF3D7_0414600</t>
  </si>
  <si>
    <t>PB29</t>
  </si>
  <si>
    <t>PF3D7_1441800</t>
  </si>
  <si>
    <t>PB79.1</t>
  </si>
  <si>
    <t>PF3D7_0103300</t>
  </si>
  <si>
    <t>PB4</t>
  </si>
  <si>
    <t>PF3D7_1122900</t>
  </si>
  <si>
    <t>PBA4</t>
  </si>
  <si>
    <t>PF3D7_0705100</t>
  </si>
  <si>
    <t>PB26</t>
  </si>
  <si>
    <t>PF3D7_1444100</t>
  </si>
  <si>
    <t>PB10.2</t>
  </si>
  <si>
    <t>PF3D7_0627900</t>
  </si>
  <si>
    <t>PB53.1</t>
  </si>
  <si>
    <t>PF3D7_1200600</t>
  </si>
  <si>
    <t>PB106</t>
  </si>
  <si>
    <t>PF3D7_1139300</t>
  </si>
  <si>
    <t>PB97</t>
  </si>
  <si>
    <t>PF3D7_0405400</t>
  </si>
  <si>
    <t>PB120</t>
  </si>
  <si>
    <t>PF3D7_1459500</t>
  </si>
  <si>
    <t>PB17</t>
  </si>
  <si>
    <t>PF3D7_0521900</t>
  </si>
  <si>
    <t>PB102</t>
  </si>
  <si>
    <t>PF3D7_1316000</t>
  </si>
  <si>
    <t>PB40</t>
  </si>
  <si>
    <t>PF3D7_0815000</t>
  </si>
  <si>
    <t>PB22</t>
  </si>
  <si>
    <t>PF3D7_0931000</t>
  </si>
  <si>
    <t>PB30</t>
  </si>
  <si>
    <t>PF3D7_1345800</t>
  </si>
  <si>
    <t>PB56</t>
  </si>
  <si>
    <t>PF3D7_0105500</t>
  </si>
  <si>
    <t>PB116.2</t>
  </si>
  <si>
    <t>PF3D7_0920300</t>
  </si>
  <si>
    <t>PB76</t>
  </si>
  <si>
    <t>PF3D7_1433400</t>
  </si>
  <si>
    <t>PB35</t>
  </si>
  <si>
    <t>PF3D7_1001700</t>
  </si>
  <si>
    <t>PB69.1</t>
  </si>
  <si>
    <t>PF3D7_0524400</t>
  </si>
  <si>
    <t>Gam_Day 0_3</t>
  </si>
  <si>
    <t>Gam_Day 14_3</t>
  </si>
  <si>
    <t>GENE_ID</t>
  </si>
  <si>
    <r>
      <rPr>
        <b/>
        <i/>
        <sz val="12"/>
        <color theme="1"/>
        <rFont val="Times New Roman"/>
        <family val="1"/>
      </rPr>
      <t>pB</t>
    </r>
    <r>
      <rPr>
        <b/>
        <sz val="12"/>
        <color theme="1"/>
        <rFont val="Times New Roman"/>
        <family val="1"/>
      </rPr>
      <t>_ID</t>
    </r>
  </si>
  <si>
    <t>Fold Change _biorep 2</t>
  </si>
  <si>
    <t>Fold Change _biorep 3</t>
  </si>
  <si>
    <t>Gametocyte Phenotype Score (median)</t>
  </si>
  <si>
    <t>Fold Change _biorep 1</t>
  </si>
  <si>
    <t>Log (Gametocyte Phenotype Score)</t>
  </si>
  <si>
    <t xml:space="preserve">Gametocyte Phenotype </t>
  </si>
  <si>
    <t>Hypo-producer</t>
  </si>
  <si>
    <t>Hyper-producer</t>
  </si>
  <si>
    <t>na</t>
  </si>
  <si>
    <t>Neutral</t>
  </si>
  <si>
    <t>Gam_Day 0_1.1</t>
  </si>
  <si>
    <t>Gam_Day 0_1.2</t>
  </si>
  <si>
    <t>Gam_Day 0_2.1</t>
  </si>
  <si>
    <t>Gam_Day 0_2.2</t>
  </si>
  <si>
    <t>Gam_Day 14_1.1</t>
  </si>
  <si>
    <t>Gam_Day 14_1.2</t>
  </si>
  <si>
    <t>Gam_Day 14_2.1</t>
  </si>
  <si>
    <t>Gam_Day 14_2.2</t>
  </si>
  <si>
    <t>Genomic Location (Gene)</t>
  </si>
  <si>
    <t>Product Description</t>
  </si>
  <si>
    <t>Gene Type</t>
  </si>
  <si>
    <t>Pf3D7_11_v3:1,736,787..1,740,230(-)</t>
  </si>
  <si>
    <t>conserved Plasmodium protein, unknown function</t>
  </si>
  <si>
    <t>protein coding gene</t>
  </si>
  <si>
    <t>Pf3D7_08_v3:565,878..573,416(+)</t>
  </si>
  <si>
    <t>CCR4-associated factor 1</t>
  </si>
  <si>
    <t>Pf3D7_02_v3:141,269..148,515(-)</t>
  </si>
  <si>
    <t>repetitive organellar protein, putative</t>
  </si>
  <si>
    <t>Pf3D7_11_v3:686,272..688,530(+)</t>
  </si>
  <si>
    <t>AP-1 complex subunit sigma, putative</t>
  </si>
  <si>
    <t>Pf3D7_14_v3:2,151,389..2,154,604(-)</t>
  </si>
  <si>
    <t>syntaxin-6, putative</t>
  </si>
  <si>
    <t>Pf3D7_10_v3:532,203..540,273(+)</t>
  </si>
  <si>
    <t>Pf3D7_11_v3:1,403,727..1,414,748(+)</t>
  </si>
  <si>
    <t>Pf3D7_11_v3:1,440,742..1,445,784(+)</t>
  </si>
  <si>
    <t>Pf3D7_08_v3:1,317,009..1,318,914(-)</t>
  </si>
  <si>
    <t>Plasmodium exported protein, unknown function</t>
  </si>
  <si>
    <t>Pf3D7_05_v3:1,013,254..1,015,395(-)</t>
  </si>
  <si>
    <t>ribosome-interacting GTPase 1, putative</t>
  </si>
  <si>
    <t>Pf3D7_04_v3:722,433..724,446(-)</t>
  </si>
  <si>
    <t>repressor of RNA polymerase III transcription MAF1</t>
  </si>
  <si>
    <t>Pf3D7_04_v3:290,361..301,167(+)</t>
  </si>
  <si>
    <t>pre-mRNA-processing-splicing factor 8, putative</t>
  </si>
  <si>
    <t>Pf3D7_11_v3:1,023,770..1,025,989(-)</t>
  </si>
  <si>
    <t>40S ribosomal protein S18, putative</t>
  </si>
  <si>
    <t>Pf3D7_14_v3:1,702,306..1,704,179(-)</t>
  </si>
  <si>
    <t>vacuolar protein sorting-associated protein 60, putative</t>
  </si>
  <si>
    <t>Pf3D7_07_v3:1,366,407..1,370,816(+)</t>
  </si>
  <si>
    <t>acyl-CoA synthetase</t>
  </si>
  <si>
    <t>Pf3D7_07_v3:1,333,175..1,334,938(-)</t>
  </si>
  <si>
    <t>non-coding RNA</t>
  </si>
  <si>
    <t>ncRNA gene</t>
  </si>
  <si>
    <t>Pf3D7_13_v3:1,682,054..1,694,167(-)</t>
  </si>
  <si>
    <t>AP2 domain transcription factor AP2-HS</t>
  </si>
  <si>
    <t>Pf3D7_13_v3:1,369,452..1,370,905(+)</t>
  </si>
  <si>
    <t>AMMECR1 domain-containing protein, putative</t>
  </si>
  <si>
    <t>Pf3D7_02_v3:451,526..455,367(+)</t>
  </si>
  <si>
    <t>Pf3D7_14_v3:1,311,928..1,330,437(-)</t>
  </si>
  <si>
    <t>PHD finger protein PHD2, putative</t>
  </si>
  <si>
    <t>Pf3D7_12_v3:1,091,142..1,092,853(-)</t>
  </si>
  <si>
    <t>Pf3D7_10_v3:1,412,641..1,416,363(+)</t>
  </si>
  <si>
    <t>duffy binding-like merozoite surface protein</t>
  </si>
  <si>
    <t>Pf3D7_06_v3:605,437..608,581(-)</t>
  </si>
  <si>
    <t>60S ribosomal protein L19</t>
  </si>
  <si>
    <t>Pf3D7_12_v3:2,127,090..2,130,230(-)</t>
  </si>
  <si>
    <t>Pf3D7_02_v3:244,645..248,513(+)</t>
  </si>
  <si>
    <t>cysteine desulfuration protein SufE</t>
  </si>
  <si>
    <t>Pf3D7_05_v3:965,466..970,150(+)</t>
  </si>
  <si>
    <t>heptatricopeptide repeat-containing protein, putative</t>
  </si>
  <si>
    <t>Pf3D7_06_v3:1,374,797..1,382,627(-)</t>
  </si>
  <si>
    <t>erythrocyte membrane protein 1, PfEMP1</t>
  </si>
  <si>
    <t>Pf3D7_06_v3:839,748..841,672(+)</t>
  </si>
  <si>
    <t>splicing factor 3A subunit 2, putative</t>
  </si>
  <si>
    <t>Pf3D7_12_v3:308,165..310,829(+)</t>
  </si>
  <si>
    <t>Pf3D7_11_v3:1,855,488..1,857,930(+)</t>
  </si>
  <si>
    <t>protein YIPF6, putative</t>
  </si>
  <si>
    <t>Pf3D7_12_v3:343,326..344,361(-)</t>
  </si>
  <si>
    <t>LIMP protein, putative</t>
  </si>
  <si>
    <t>Pf3D7_10_v3:729,698..733,223(-)</t>
  </si>
  <si>
    <t>peptidase, putative</t>
  </si>
  <si>
    <t>Pf3D7_14_v3:447,469..451,755(-)</t>
  </si>
  <si>
    <t>conserved Plasmodium membrane protein, unknown function</t>
  </si>
  <si>
    <t>Pf3D7_01_v3:396,580..403,838(+)</t>
  </si>
  <si>
    <t>bromodomain protein 3, putative</t>
  </si>
  <si>
    <t>Pf3D7_13_v3:1,213,394..1,213,615(+)</t>
  </si>
  <si>
    <t>Plasmodium RNA of unknown function RUF1</t>
  </si>
  <si>
    <t>Pf3D7_13_v3:506,640..510,354(+)</t>
  </si>
  <si>
    <t>V-type proton ATPase catalytic subunit A</t>
  </si>
  <si>
    <t>Pf3D7_12_v3:1,133,799..1,137,718(-)</t>
  </si>
  <si>
    <t>elongator complex protein 3, putative</t>
  </si>
  <si>
    <t>Pf3D7_08_v3:440,408..448,062(+)</t>
  </si>
  <si>
    <t>Pf3D7_04_v3:113,655..116,953(-)</t>
  </si>
  <si>
    <t>Plasmodium exported protein (PHISTa), unknown function</t>
  </si>
  <si>
    <t>Pf3D7_14_v3:1,368,249..1,371,883(-)</t>
  </si>
  <si>
    <t>calmodulin</t>
  </si>
  <si>
    <t>Pf3D7_09_v3:696,194..702,782(-)</t>
  </si>
  <si>
    <t>RNA-binding protein musashi, putative</t>
  </si>
  <si>
    <t>Pf3D7_07_v3:251,976..255,484(+)</t>
  </si>
  <si>
    <t>Pf3D7_10_v3:92,437..94,615(-)</t>
  </si>
  <si>
    <t>Plasmodium exported protein (PHISTc), unknown function</t>
  </si>
  <si>
    <t>Pf3D7_13_v3:1,284,735..1,287,844(+)</t>
  </si>
  <si>
    <t>CTLH domain-containing protein, putative</t>
  </si>
  <si>
    <t>Pf3D7_05_v3:1,292,410..1,296,199(+)</t>
  </si>
  <si>
    <t>28S ribosomal RNA</t>
  </si>
  <si>
    <t>Pf3D7_13_v3:2,406,644..2,408,604(-)</t>
  </si>
  <si>
    <t>ER membrane protein complex subunit 3, putative</t>
  </si>
  <si>
    <t>Pf3D7_13_v3:1,138,558..1,141,561(-)</t>
  </si>
  <si>
    <t>conserved protein, unknown function</t>
  </si>
  <si>
    <t>Pf3D7_14_v3:3,117,392..3,118,951(+)</t>
  </si>
  <si>
    <t>tubulin epsilon chain, putative</t>
  </si>
  <si>
    <t>Pf3D7_13_v3:1,830,487..1,835,383(+)</t>
  </si>
  <si>
    <t>Pf3D7_09_v3:750,973..752,942(-)</t>
  </si>
  <si>
    <t>eukaryotic translation initiation factor 3 subunit F, putative</t>
  </si>
  <si>
    <t>Pf3D7_01_v3:143,389..146,959(-)</t>
  </si>
  <si>
    <t>Pf3D7_02_v3:165,912..168,559(+)</t>
  </si>
  <si>
    <t>Pf3D7_07_v3:1,156,175..1,158,838(-)</t>
  </si>
  <si>
    <t>cysteine desulfurase IscS</t>
  </si>
  <si>
    <t>Pf3D7_14_v3:1,467,461..1,474,935(-)</t>
  </si>
  <si>
    <t>basal complex protein BCP1</t>
  </si>
  <si>
    <t>Pf3D7_08_v3:625,465..630,796(-)</t>
  </si>
  <si>
    <t>RNA-binding protein, putative</t>
  </si>
  <si>
    <t>Pf3D7_11_v3:1,556,447..1,565,469(-)</t>
  </si>
  <si>
    <t>AP2 domain transcription factor AP2-G5</t>
  </si>
  <si>
    <t>Pf3D7_14_v3:1,855,451..1,859,752(+)</t>
  </si>
  <si>
    <t>ATP-dependent RNA helicase MAK5, putative</t>
  </si>
  <si>
    <t>Pf3D7_08_v3:709,033..711,020(-)</t>
  </si>
  <si>
    <t>selenoprotein</t>
  </si>
  <si>
    <t>Pf3D7_08_v3:891,658..898,502(-)</t>
  </si>
  <si>
    <t>Pf3D7_06_v3:76,204..79,596(+)</t>
  </si>
  <si>
    <t>Pf3D7_14_v3:1,341,334..1,342,539(+)</t>
  </si>
  <si>
    <t>signal peptidase complex subunit SPC1, putative</t>
  </si>
  <si>
    <t>Pf3D7_13_v3:1,848,215..1,851,281(+)</t>
  </si>
  <si>
    <t>DNA/RNA-binding protein Alba 2</t>
  </si>
  <si>
    <t>Pf3D7_11_v3:1,301,308..1,307,797(+)</t>
  </si>
  <si>
    <t>FHA domain-containing protein, putative</t>
  </si>
  <si>
    <t>Pf3D7_14_v3:369,422..373,409(+)</t>
  </si>
  <si>
    <t>Pf3D7_02_v3:108,217..111,658(-)</t>
  </si>
  <si>
    <t>liver stage associated protein 2</t>
  </si>
  <si>
    <t>Pf3D7_06_v3:527,873..529,438(-)</t>
  </si>
  <si>
    <t>6-cysteine protein P12p</t>
  </si>
  <si>
    <t>Pf3D7_01_v3:228,485..229,519(-)</t>
  </si>
  <si>
    <t>Pf3D7_09_v3:98,010..101,528(-)</t>
  </si>
  <si>
    <t>serine/threonine protein kinase, FIKK family</t>
  </si>
  <si>
    <t>Pf3D7_13_v3:2,730,239..2,736,221(-)</t>
  </si>
  <si>
    <t>DNA repair endonuclease XPF, putative</t>
  </si>
  <si>
    <t>Pf3D7_12_v3:646,979..647,860(+)</t>
  </si>
  <si>
    <t>Pf3D7_08_v3:388,027..395,335(-)</t>
  </si>
  <si>
    <t>Pf3D7_09_v3:831,524..832,780(+)</t>
  </si>
  <si>
    <t>Pf3D7_14_v3:2,436,695..2,439,616(+)</t>
  </si>
  <si>
    <t>Pf3D7_14_v3:1,180,961..1,183,390(-)</t>
  </si>
  <si>
    <t>Pf3D7_06_v3:490,750..501,967(-)</t>
  </si>
  <si>
    <t>Pf3D7_14_v3:1,359,700..1,366,130(+)</t>
  </si>
  <si>
    <t>protein kinase, putative</t>
  </si>
  <si>
    <t>Pf3D7_09_v3:1,248,274..1,252,765(-)</t>
  </si>
  <si>
    <t>elongation factor Tu, putative</t>
  </si>
  <si>
    <t>Pf3D7_13_v3:1,412,213..1,413,947(-)</t>
  </si>
  <si>
    <t>MSP7-like protein</t>
  </si>
  <si>
    <t>Pf3D7_10_v3:69,800..71,269(-)</t>
  </si>
  <si>
    <t>acyl-CoA binding protein, isoform 2, ACBP2</t>
  </si>
  <si>
    <t>Pf3D7_06_v3:662,372..669,026(-)</t>
  </si>
  <si>
    <t>protein phosphatase, putative</t>
  </si>
  <si>
    <t>Pf3D7_13_v3:1,758,930..1,762,648(+)</t>
  </si>
  <si>
    <t>aminomethyltransferase, putative</t>
  </si>
  <si>
    <t>Pf3D7_12_v3:2,113,730..2,113,801(-)</t>
  </si>
  <si>
    <t>tRNA Glutamine</t>
  </si>
  <si>
    <t>Pf3D7_11_v3:1,540,804..1,544,163(+)</t>
  </si>
  <si>
    <t>Pf3D7_10_v3:99,001..100,443(-)</t>
  </si>
  <si>
    <t>Plasmodium exported protein (hyp16), unknown function</t>
  </si>
  <si>
    <t>Pf3D7_04_v3:244,986..260,286(+)</t>
  </si>
  <si>
    <t>Pf3D7_13_v3:2,014,953..2,019,472(-)</t>
  </si>
  <si>
    <t>Pf3D7_06_v3:1,254,330..1,256,987(-)</t>
  </si>
  <si>
    <t>alpha/beta hydrolase, putative</t>
  </si>
  <si>
    <t>Pf3D7_02_v3:168,580..170,767(-)</t>
  </si>
  <si>
    <t>protein MAK16, putative</t>
  </si>
  <si>
    <t>Pf3D7_06_v3:977,162..978,525(+)</t>
  </si>
  <si>
    <t>ribonuclease H2 subunit A, putative</t>
  </si>
  <si>
    <t>Pf3D7_06_v3:1,118,231..1,121,193(+)</t>
  </si>
  <si>
    <t>ribonuclease P protein subunit p29, putative</t>
  </si>
  <si>
    <t>Pf3D7_03_v3:294,566..297,773(-)</t>
  </si>
  <si>
    <t>glutaredoxin 1</t>
  </si>
  <si>
    <t>Pf3D7_01_v3:182,205..184,820(-)</t>
  </si>
  <si>
    <t>StAR-related lipid transfer protein</t>
  </si>
  <si>
    <t>Pf3D7_06_v3:924,060..932,959(-)</t>
  </si>
  <si>
    <t>AP2 domain transcription factor AP2Tel</t>
  </si>
  <si>
    <t>Pf3D7_13_v3:668,118..670,953(-)</t>
  </si>
  <si>
    <t>Pf3D7_13_v3:1,889,277..1,891,491(-)</t>
  </si>
  <si>
    <t>nucleoside transporter 1</t>
  </si>
  <si>
    <t>Pf3D7_11_v3:351,860..354,337(+)</t>
  </si>
  <si>
    <t>IWS1-like protein, putative</t>
  </si>
  <si>
    <t>Pf3D7_13_v3:270,846..273,772(+)</t>
  </si>
  <si>
    <t>mitogen-activated protein kinase phosphatase 1, putative</t>
  </si>
  <si>
    <t>Pf3D7_05_v3:888,657..895,144(+)</t>
  </si>
  <si>
    <t>Pf3D7_14_v3:1,801,961..1,825,635(-)</t>
  </si>
  <si>
    <t>Pf3D7_12_v3:766,654..774,197(-)</t>
  </si>
  <si>
    <t>Pf3D7_13_v3:112,224..115,251(-)</t>
  </si>
  <si>
    <t>EMP1-trafficking protein</t>
  </si>
  <si>
    <t>Pf3D7_14_v3:1,275,758..1,282,905(-)</t>
  </si>
  <si>
    <t>leucine-rich repeat protein</t>
  </si>
  <si>
    <t>Pf3D7_06_v3:184,892..185,843(+)</t>
  </si>
  <si>
    <t>Pf3D7_11_v3:1,676,182..1,677,783(-)</t>
  </si>
  <si>
    <t>inner membrane complex protein 1b, putative</t>
  </si>
  <si>
    <t>Pf3D7_09_v3:52,648..54,020(-)</t>
  </si>
  <si>
    <t>erythrocyte membrane protein 1 (PfEMP1), exon 2, pseudogene</t>
  </si>
  <si>
    <t>pseudogene</t>
  </si>
  <si>
    <t>Pf3D7_13_v3:60,097..61,466(-)</t>
  </si>
  <si>
    <t>erythrocyte membrane protein 1 (PfEMP1), pseudogene</t>
  </si>
  <si>
    <t>Pf3D7_03_v3:930,302..933,014(-)</t>
  </si>
  <si>
    <t>mRNA-capping enzyme subunit beta</t>
  </si>
  <si>
    <t>Pf3D7_09_v3:1,495,579..1,503,336(-)</t>
  </si>
  <si>
    <t>Pf3D7_07_v3:214,949..230,713(-)</t>
  </si>
  <si>
    <t>HECT-type E3 ubiquitin ligase UT</t>
  </si>
  <si>
    <t>Pf3D7_06_v3:249,666..255,695(-)</t>
  </si>
  <si>
    <t>protein KIC1</t>
  </si>
  <si>
    <t>Pf3D7_12_v3:45,887..58,295(-)</t>
  </si>
  <si>
    <t>Pf3D7_02_v3:35,927..37,249(-)</t>
  </si>
  <si>
    <t>erythrocyte membrane protein 1 (PfEMP1), exon 2</t>
  </si>
  <si>
    <t>Pf3D7_04_v3:658,117..659,834(-)</t>
  </si>
  <si>
    <t>acylated pleckstrin-homology domain-containing protein, putative</t>
  </si>
  <si>
    <t>Pf3D7_10_v3:215,344..219,759(+)</t>
  </si>
  <si>
    <t>Pf3D7_11_v3:1,532,674..1,540,545(-)</t>
  </si>
  <si>
    <t>WD repeat-containing protein, putative</t>
  </si>
  <si>
    <t>Pf3D7_10_v3:1,419,703..1,423,290(+)</t>
  </si>
  <si>
    <t>probable protein, unknown function</t>
  </si>
  <si>
    <t>Pf3D7_11_v3:139,700..141,251(-)</t>
  </si>
  <si>
    <t>60S acidic ribosomal protein P1, putative</t>
  </si>
  <si>
    <t>Pf3D7_10_v3:660,965..664,407(-)</t>
  </si>
  <si>
    <t>Pf3D7_12_v3:1,312,553..1,320,504(+)</t>
  </si>
  <si>
    <t>asparagine-rich protein, putative</t>
  </si>
  <si>
    <t>Pf3D7_11_v3:878,969..895,273(+)</t>
  </si>
  <si>
    <t>dynein heavy chain, putative</t>
  </si>
  <si>
    <t>Pf3D7_05_v3:484,937..517,423(+)</t>
  </si>
  <si>
    <t>RNA pseudouridylate synthase, putative</t>
  </si>
  <si>
    <t>Pf3D7_07_v3:1,086,570..1,090,357(+)</t>
  </si>
  <si>
    <t>Pf3D7_12_v3:354,195..357,606(-)</t>
  </si>
  <si>
    <t>Pf3D7_04_v3:28,706..37,677(+)</t>
  </si>
  <si>
    <r>
      <rPr>
        <b/>
        <i/>
        <sz val="12"/>
        <color theme="1"/>
        <rFont val="Times New Roman"/>
        <family val="1"/>
      </rPr>
      <t>piggyBac</t>
    </r>
    <r>
      <rPr>
        <b/>
        <sz val="12"/>
        <color theme="1"/>
        <rFont val="Times New Roman"/>
        <family val="1"/>
      </rPr>
      <t xml:space="preserve"> Insertion</t>
    </r>
  </si>
  <si>
    <t>PfNF54_11_m1::1739772</t>
  </si>
  <si>
    <t>exon</t>
  </si>
  <si>
    <t>PfNF54_08_m1::568855</t>
  </si>
  <si>
    <t>PfNF54_02_m1::142289</t>
  </si>
  <si>
    <t>PfNF54_11_m1::686002</t>
  </si>
  <si>
    <t>intergenic</t>
  </si>
  <si>
    <t>PfNF54_14_m1::2154633</t>
  </si>
  <si>
    <t>PfNF54_10_m1::532345</t>
  </si>
  <si>
    <t>PfNF54_11_m1::1404540</t>
  </si>
  <si>
    <t>PfNF54_11_m1::1445642</t>
  </si>
  <si>
    <t>3UTRup</t>
  </si>
  <si>
    <t>PfNF54_08_m1::1318070</t>
  </si>
  <si>
    <t>PfNF54_05_m1::1012936</t>
  </si>
  <si>
    <t>PfNF54_04_m1::724234</t>
  </si>
  <si>
    <t>5UTRup</t>
  </si>
  <si>
    <t>PfNF54_04_m1::290343</t>
  </si>
  <si>
    <t>Insertion Type</t>
  </si>
  <si>
    <t>PfNF54_11_m1::1023203</t>
  </si>
  <si>
    <t>PfNF54_14_m1::1703121</t>
  </si>
  <si>
    <t>PfNF54_07_m1::1366070</t>
  </si>
  <si>
    <t>PfNF54_07_m1::1336930</t>
  </si>
  <si>
    <t>PfNF54_13_m1::1694959</t>
  </si>
  <si>
    <t>PfNF54_13_m1::1369625</t>
  </si>
  <si>
    <t>PfNF54_02_m1::451759</t>
  </si>
  <si>
    <t>PfNF54_14_m1::1330867</t>
  </si>
  <si>
    <t>PfNF54_12_m1::1092023</t>
  </si>
  <si>
    <t>PfNF54_10_m1::1417438</t>
  </si>
  <si>
    <t>PfNF54_06_m1::607866</t>
  </si>
  <si>
    <t>PfNF54_12_m1::2131213</t>
  </si>
  <si>
    <t>PfNF54_02_m1::246992</t>
  </si>
  <si>
    <t>PfNF54_05_m1::965601</t>
  </si>
  <si>
    <t>PfNF54_06_m1::1373882</t>
  </si>
  <si>
    <t>PfNF54_06_m1::841186</t>
  </si>
  <si>
    <t>PfNF54_12_m1::306444</t>
  </si>
  <si>
    <t>PfNF54_11_m1::1855678</t>
  </si>
  <si>
    <t>PfNF54_12_m1::342678</t>
  </si>
  <si>
    <t>PfNF54_10_m1::733690</t>
  </si>
  <si>
    <t>PfNF54_14_m1::450635</t>
  </si>
  <si>
    <t>PfNF54_01_m1::395817</t>
  </si>
  <si>
    <t>PfNF54_13_m1::1212674</t>
  </si>
  <si>
    <t>PfNF54_13_m1::510072</t>
  </si>
  <si>
    <t>PfNF54_08_m1::446344</t>
  </si>
  <si>
    <t>intron</t>
  </si>
  <si>
    <t>PfNF54_14_m1::1370157</t>
  </si>
  <si>
    <t>PfNF54_09_m1::699679</t>
  </si>
  <si>
    <t>PfNF54_09_m1::698767</t>
  </si>
  <si>
    <t>PfNF54_07_m1::252067</t>
  </si>
  <si>
    <t>PfNF54_10_m1::92206</t>
  </si>
  <si>
    <t>PfNF54_13_m1::1284702</t>
  </si>
  <si>
    <t>PfNF54_05_m1::1296386</t>
  </si>
  <si>
    <t>PfNF54_13_m1::2406699</t>
  </si>
  <si>
    <t>PfNF54_13_m1::1138368</t>
  </si>
  <si>
    <t>PfNF54_14_m1::3116484</t>
  </si>
  <si>
    <t>PfNF54_13_m1::1833303</t>
  </si>
  <si>
    <t>PfNF54_09_m1::753068</t>
  </si>
  <si>
    <t>PfNF54_01_m1::146981</t>
  </si>
  <si>
    <t>PfNF54_02_m1::168158</t>
  </si>
  <si>
    <t>PfNF54_07_m1::1156274</t>
  </si>
  <si>
    <t>PfNF54_14_m1::1476670</t>
  </si>
  <si>
    <t>PfNF54_08_m1::625232</t>
  </si>
  <si>
    <t>PfNF54_11_m1::1567137</t>
  </si>
  <si>
    <t>PfNF54_14_m1::1855981</t>
  </si>
  <si>
    <t>PfNF54_08_m1::710781</t>
  </si>
  <si>
    <r>
      <rPr>
        <b/>
        <i/>
        <sz val="12"/>
        <color theme="1"/>
        <rFont val="Times New Roman"/>
        <family val="1"/>
      </rPr>
      <t>piggyBac</t>
    </r>
    <r>
      <rPr>
        <b/>
        <sz val="12"/>
        <color theme="1"/>
        <rFont val="Times New Roman"/>
        <family val="1"/>
      </rPr>
      <t xml:space="preserve"> Insertion Location</t>
    </r>
  </si>
  <si>
    <t>PfNF54_06_m1::77404</t>
  </si>
  <si>
    <t>PfNF54_14_m1::1339844</t>
  </si>
  <si>
    <t>PfNF54_13_m1::1848524</t>
  </si>
  <si>
    <t>PfNF54_11_m1::1302725</t>
  </si>
  <si>
    <t>PfNF54_14_m1::373820</t>
  </si>
  <si>
    <t>PfNF54_02_m1::109046</t>
  </si>
  <si>
    <t>PfNF54_06_m1::530075</t>
  </si>
  <si>
    <t>PfNF54_09_m1::99320</t>
  </si>
  <si>
    <t>PfNF54_13_m1::2736986</t>
  </si>
  <si>
    <t>PfNF54_12_m1::648182</t>
  </si>
  <si>
    <t>PfNF54_08_m1::389064</t>
  </si>
  <si>
    <t>PfNF54_09_m1::831572</t>
  </si>
  <si>
    <t>PfNF54_14_m1::2436451</t>
  </si>
  <si>
    <t>PfNF54_14_m1::1182677</t>
  </si>
  <si>
    <t>PfNF54_06_m1::498591</t>
  </si>
  <si>
    <t>PfNF54_14_m1::1359496</t>
  </si>
  <si>
    <t>PfNF54_09_m1::1250793</t>
  </si>
  <si>
    <t>PfNF54_13_m1::1412492</t>
  </si>
  <si>
    <t>PfNF54_10_m1::71373</t>
  </si>
  <si>
    <t>PfNF54_06_m1::667365</t>
  </si>
  <si>
    <t>PfNF54_13_m1::1758853</t>
  </si>
  <si>
    <t>PfNF54_11_m1::1544148</t>
  </si>
  <si>
    <t>PfNF54_10_m1::100751</t>
  </si>
  <si>
    <t>PfNF54_04_m1::250802</t>
  </si>
  <si>
    <t>PfNF54_13_m1::2020022</t>
  </si>
  <si>
    <t>PfNF54_06_m1::1257230</t>
  </si>
  <si>
    <t>PfNF54_02_m1::170489</t>
  </si>
  <si>
    <t>PfNF54_06_m1::979252</t>
  </si>
  <si>
    <t>PfNF54_07_m1::1367266</t>
  </si>
  <si>
    <t>PfNF54_06_m1::1119286</t>
  </si>
  <si>
    <t>PfNF54_03_m1::297013</t>
  </si>
  <si>
    <t>PfNF54_01_m1::186648</t>
  </si>
  <si>
    <t>PfNF54_06_m1::933481</t>
  </si>
  <si>
    <t>PfNF54_13_m1::672107</t>
  </si>
  <si>
    <t>PfNF54_13_m1::1891837</t>
  </si>
  <si>
    <t>PfNF54_11_m1::351780</t>
  </si>
  <si>
    <t>PfNF54_13_m1::271629</t>
  </si>
  <si>
    <t>PfNF54_05_m1::889784</t>
  </si>
  <si>
    <t>PfNF54_14_m1::1812894</t>
  </si>
  <si>
    <t>PfNF54_12_m1::769606</t>
  </si>
  <si>
    <t>PfNF54_13_m1::115505</t>
  </si>
  <si>
    <t>PfNF54_14_m1::1277361</t>
  </si>
  <si>
    <t>PfNF54_06_m1::186830</t>
  </si>
  <si>
    <t>PfNF54_11_m1::1676856</t>
  </si>
  <si>
    <t>PfNF54_09_m1::52076</t>
  </si>
  <si>
    <t>PfNF54_13_m1::59525</t>
  </si>
  <si>
    <t>PfNF54_03_m1::930071</t>
  </si>
  <si>
    <t>PfNF54_09_m1::1507053</t>
  </si>
  <si>
    <t>PfNF54_07_m1::215219</t>
  </si>
  <si>
    <t>PfNF54_06_m1::253817</t>
  </si>
  <si>
    <t>PfNF54_12_m1::46222</t>
  </si>
  <si>
    <t>PfNF54_02_m1::35355</t>
  </si>
  <si>
    <t>PfNF54_04_m1::659953</t>
  </si>
  <si>
    <t>PfNF54_10_m1::216125</t>
  </si>
  <si>
    <t>PfNF54_11_m1::1532518</t>
  </si>
  <si>
    <t>PfNF54_10_m1::1422622</t>
  </si>
  <si>
    <t>PfNF54_11_m1::141915</t>
  </si>
  <si>
    <t>PfNF54_10_m1::664393</t>
  </si>
  <si>
    <t>PfNF54_12_m1::1319997</t>
  </si>
  <si>
    <t>PfNF54_11_m1::879695</t>
  </si>
  <si>
    <t>PfNF54_05_m1::516248</t>
  </si>
  <si>
    <t>PfNF54_07_m1::1090517</t>
  </si>
  <si>
    <t>PfNF54_12_m1::356310</t>
  </si>
  <si>
    <t>PfNF54_04_m1::34709</t>
  </si>
  <si>
    <t>PfNF54_14_m1::1281184</t>
  </si>
  <si>
    <t>PfNF54_12_m1::1137689</t>
  </si>
  <si>
    <t>PfNF54_12_m1::2113755</t>
  </si>
  <si>
    <t>PfNF54_08_m1::896251</t>
  </si>
  <si>
    <t>PfNF54_01_m1::229890</t>
  </si>
  <si>
    <t>PfNF54_04_m1::116369</t>
  </si>
  <si>
    <t>KEY</t>
  </si>
  <si>
    <t>Sample Name</t>
  </si>
  <si>
    <t>Supplier Name</t>
  </si>
  <si>
    <t>Accession Number</t>
  </si>
  <si>
    <t>Notes</t>
  </si>
  <si>
    <t>T0_Gam_9</t>
  </si>
  <si>
    <t>ERS3340839</t>
  </si>
  <si>
    <t>T3_Gam_9</t>
  </si>
  <si>
    <t>ERS3340841</t>
  </si>
  <si>
    <t>ERS8537954</t>
  </si>
  <si>
    <t>Gam_Start_1_1</t>
  </si>
  <si>
    <t>ERS8537955</t>
  </si>
  <si>
    <t>Gam_Start_1_2</t>
  </si>
  <si>
    <t>ERS8537956</t>
  </si>
  <si>
    <t>Gam_End_1_1</t>
  </si>
  <si>
    <t>ERS8537957</t>
  </si>
  <si>
    <t>Gam_End_1_2</t>
  </si>
  <si>
    <t>ERS8537958</t>
  </si>
  <si>
    <t>Gam_Start_2_1</t>
  </si>
  <si>
    <t>ERS8537959</t>
  </si>
  <si>
    <t>Gam_Start_2_2</t>
  </si>
  <si>
    <t>ERS8537960</t>
  </si>
  <si>
    <t>Gam_End_2_1</t>
  </si>
  <si>
    <t>ERS8537961</t>
  </si>
  <si>
    <t>Gam_End_2_2</t>
  </si>
  <si>
    <r>
      <t xml:space="preserve">Dataset 1. Forward genetic gametocyte screen using a pooled </t>
    </r>
    <r>
      <rPr>
        <b/>
        <i/>
        <sz val="12"/>
        <color theme="9" tint="-0.249977111117893"/>
        <rFont val="Times New Roman"/>
        <family val="1"/>
      </rPr>
      <t>piggyBac</t>
    </r>
    <r>
      <rPr>
        <b/>
        <sz val="12"/>
        <color theme="9" tint="-0.249977111117893"/>
        <rFont val="Times New Roman"/>
        <family val="1"/>
      </rPr>
      <t xml:space="preserve"> mutant  library of 128 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2"/>
      <color rgb="FFFF0000"/>
      <name val="Times New Roman"/>
      <family val="1"/>
    </font>
    <font>
      <sz val="14"/>
      <color rgb="FF000000"/>
      <name val="Calibri"/>
      <family val="2"/>
      <scheme val="minor"/>
    </font>
    <font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rgb="FF00B050"/>
      <name val="Times New Roman"/>
      <family val="1"/>
    </font>
    <font>
      <b/>
      <sz val="12"/>
      <color theme="9" tint="-0.249977111117893"/>
      <name val="Times New Roman"/>
      <family val="1"/>
    </font>
    <font>
      <b/>
      <i/>
      <sz val="12"/>
      <color theme="9" tint="-0.249977111117893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1D5F3"/>
        <bgColor indexed="64"/>
      </patternFill>
    </fill>
    <fill>
      <patternFill patternType="solid">
        <fgColor rgb="FFE7F1C7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3" fillId="0" borderId="0" xfId="0" applyFont="1"/>
    <xf numFmtId="0" fontId="3" fillId="2" borderId="0" xfId="0" applyFont="1" applyFill="1"/>
    <xf numFmtId="0" fontId="3" fillId="3" borderId="0" xfId="0" applyFont="1" applyFill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 indent="1"/>
    </xf>
    <xf numFmtId="0" fontId="3" fillId="0" borderId="0" xfId="0" applyFont="1" applyAlignment="1">
      <alignment horizontal="left" indent="1"/>
    </xf>
    <xf numFmtId="0" fontId="3" fillId="2" borderId="1" xfId="0" applyFont="1" applyFill="1" applyBorder="1"/>
    <xf numFmtId="0" fontId="3" fillId="0" borderId="1" xfId="0" applyFont="1" applyBorder="1"/>
    <xf numFmtId="0" fontId="3" fillId="3" borderId="1" xfId="0" applyFont="1" applyFill="1" applyBorder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4" borderId="0" xfId="0" applyFont="1" applyFill="1"/>
    <xf numFmtId="0" fontId="1" fillId="5" borderId="0" xfId="0" applyFont="1" applyFill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inden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left" indent="1"/>
    </xf>
    <xf numFmtId="0" fontId="4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0" fontId="10" fillId="0" borderId="2" xfId="0" applyFont="1" applyBorder="1" applyAlignment="1">
      <alignment horizontal="center"/>
    </xf>
    <xf numFmtId="0" fontId="10" fillId="4" borderId="0" xfId="0" applyFont="1" applyFill="1" applyAlignment="1">
      <alignment horizontal="center"/>
    </xf>
    <xf numFmtId="0" fontId="11" fillId="0" borderId="3" xfId="0" applyFont="1" applyBorder="1" applyAlignment="1">
      <alignment horizontal="center"/>
    </xf>
    <xf numFmtId="0" fontId="10" fillId="5" borderId="0" xfId="0" applyFont="1" applyFill="1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left"/>
    </xf>
    <xf numFmtId="0" fontId="12" fillId="0" borderId="0" xfId="0" applyFont="1" applyAlignment="1">
      <alignment horizontal="center" vertical="center" wrapText="1"/>
    </xf>
    <xf numFmtId="0" fontId="13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7F1C7"/>
      <color rgb="FFE1D5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19F9D-71CE-C64D-829D-D6248D4FB2AF}">
  <dimension ref="A1:AA145"/>
  <sheetViews>
    <sheetView tabSelected="1" zoomScale="118" zoomScaleNormal="140" workbookViewId="0">
      <selection activeCell="D5" sqref="D5"/>
    </sheetView>
  </sheetViews>
  <sheetFormatPr baseColWidth="10" defaultRowHeight="16" x14ac:dyDescent="0.2"/>
  <cols>
    <col min="1" max="1" width="10.83203125" style="2"/>
    <col min="2" max="2" width="15.83203125" style="2" bestFit="1" customWidth="1"/>
    <col min="3" max="3" width="16.33203125" style="5" customWidth="1"/>
    <col min="4" max="4" width="56.1640625" style="7" bestFit="1" customWidth="1"/>
    <col min="5" max="5" width="19" style="2" bestFit="1" customWidth="1"/>
    <col min="6" max="6" width="17.6640625" style="18" customWidth="1"/>
    <col min="7" max="7" width="14.5" style="18" customWidth="1"/>
    <col min="8" max="8" width="24.6640625" style="18" bestFit="1" customWidth="1"/>
    <col min="9" max="9" width="40.5" style="7" customWidth="1"/>
    <col min="10" max="10" width="5" style="2" customWidth="1"/>
    <col min="11" max="11" width="18.1640625" style="2" customWidth="1"/>
    <col min="12" max="12" width="15.83203125" style="2" customWidth="1"/>
    <col min="13" max="13" width="18.1640625" style="2" customWidth="1"/>
    <col min="14" max="14" width="12.6640625" style="2" customWidth="1"/>
    <col min="15" max="15" width="15.83203125" style="2" customWidth="1"/>
    <col min="16" max="16" width="52.6640625" style="2" bestFit="1" customWidth="1"/>
    <col min="17" max="19" width="10.83203125" style="2"/>
    <col min="20" max="20" width="12.83203125" style="2" bestFit="1" customWidth="1"/>
    <col min="21" max="16384" width="10.83203125" style="2"/>
  </cols>
  <sheetData>
    <row r="1" spans="1:15" x14ac:dyDescent="0.2">
      <c r="A1" s="39" t="s">
        <v>652</v>
      </c>
    </row>
    <row r="2" spans="1:15" s="15" customFormat="1" ht="49" customHeight="1" x14ac:dyDescent="0.2">
      <c r="A2" s="11" t="s">
        <v>256</v>
      </c>
      <c r="B2" s="11" t="s">
        <v>255</v>
      </c>
      <c r="C2" s="11" t="s">
        <v>262</v>
      </c>
      <c r="D2" s="12" t="s">
        <v>276</v>
      </c>
      <c r="E2" s="12" t="s">
        <v>277</v>
      </c>
      <c r="F2" s="11" t="s">
        <v>492</v>
      </c>
      <c r="G2" s="11" t="s">
        <v>509</v>
      </c>
      <c r="H2" s="11" t="s">
        <v>556</v>
      </c>
      <c r="I2" s="19" t="s">
        <v>275</v>
      </c>
      <c r="J2" s="12"/>
      <c r="K2" s="13" t="s">
        <v>260</v>
      </c>
      <c r="L2" s="14" t="s">
        <v>257</v>
      </c>
      <c r="M2" s="14" t="s">
        <v>258</v>
      </c>
      <c r="N2" s="25" t="s">
        <v>259</v>
      </c>
      <c r="O2" s="26" t="s">
        <v>261</v>
      </c>
    </row>
    <row r="3" spans="1:15" x14ac:dyDescent="0.2">
      <c r="A3" s="3" t="s">
        <v>172</v>
      </c>
      <c r="B3" s="3" t="s">
        <v>173</v>
      </c>
      <c r="C3" s="5" t="s">
        <v>263</v>
      </c>
      <c r="D3" s="7" t="s">
        <v>279</v>
      </c>
      <c r="E3" s="2" t="s">
        <v>280</v>
      </c>
      <c r="F3" s="18">
        <v>0</v>
      </c>
      <c r="G3" s="18" t="s">
        <v>494</v>
      </c>
      <c r="H3" s="18" t="s">
        <v>493</v>
      </c>
      <c r="I3" s="7" t="s">
        <v>278</v>
      </c>
      <c r="K3" s="8">
        <v>0.38822757113478534</v>
      </c>
      <c r="L3" s="3">
        <v>0.21974764742894148</v>
      </c>
      <c r="M3" s="3">
        <v>0.14777050951405946</v>
      </c>
      <c r="N3" s="3">
        <v>0.21974764742894148</v>
      </c>
      <c r="O3" s="3">
        <v>-0.66</v>
      </c>
    </row>
    <row r="4" spans="1:15" x14ac:dyDescent="0.2">
      <c r="A4" s="3" t="s">
        <v>117</v>
      </c>
      <c r="B4" s="3" t="s">
        <v>118</v>
      </c>
      <c r="C4" s="5" t="s">
        <v>263</v>
      </c>
      <c r="D4" s="7" t="s">
        <v>282</v>
      </c>
      <c r="E4" s="2" t="s">
        <v>280</v>
      </c>
      <c r="F4" s="18">
        <v>0</v>
      </c>
      <c r="G4" s="18" t="s">
        <v>494</v>
      </c>
      <c r="H4" s="18" t="s">
        <v>495</v>
      </c>
      <c r="I4" s="7" t="s">
        <v>281</v>
      </c>
      <c r="K4" s="8">
        <v>0.32642100168000765</v>
      </c>
      <c r="L4" s="3">
        <v>0.23030322979064988</v>
      </c>
      <c r="M4" s="3">
        <v>0.29037441507529255</v>
      </c>
      <c r="N4" s="3">
        <v>0.29037441507529255</v>
      </c>
      <c r="O4" s="3">
        <v>-0.54</v>
      </c>
    </row>
    <row r="5" spans="1:15" x14ac:dyDescent="0.2">
      <c r="A5" s="3" t="s">
        <v>71</v>
      </c>
      <c r="B5" s="3" t="s">
        <v>72</v>
      </c>
      <c r="C5" s="5" t="s">
        <v>263</v>
      </c>
      <c r="D5" s="7" t="s">
        <v>284</v>
      </c>
      <c r="E5" s="2" t="s">
        <v>280</v>
      </c>
      <c r="F5" s="18">
        <v>0</v>
      </c>
      <c r="G5" s="18" t="s">
        <v>494</v>
      </c>
      <c r="H5" s="18" t="s">
        <v>496</v>
      </c>
      <c r="I5" s="7" t="s">
        <v>283</v>
      </c>
      <c r="K5" s="8">
        <v>0.30940037218502298</v>
      </c>
      <c r="L5" s="3">
        <v>0.32687714195626294</v>
      </c>
      <c r="M5" s="3">
        <v>0.88484402912933136</v>
      </c>
      <c r="N5" s="3">
        <v>0.32687714195626294</v>
      </c>
      <c r="O5" s="3">
        <v>-0.49</v>
      </c>
    </row>
    <row r="6" spans="1:15" x14ac:dyDescent="0.2">
      <c r="A6" s="3" t="s">
        <v>105</v>
      </c>
      <c r="B6" s="3" t="s">
        <v>106</v>
      </c>
      <c r="C6" s="5" t="s">
        <v>263</v>
      </c>
      <c r="D6" s="7" t="s">
        <v>286</v>
      </c>
      <c r="E6" s="2" t="s">
        <v>280</v>
      </c>
      <c r="F6" s="18">
        <v>1229</v>
      </c>
      <c r="G6" s="18" t="s">
        <v>498</v>
      </c>
      <c r="H6" s="18" t="s">
        <v>497</v>
      </c>
      <c r="I6" s="7" t="s">
        <v>285</v>
      </c>
      <c r="K6" s="8">
        <v>0.39983053567878718</v>
      </c>
      <c r="L6" s="3">
        <v>0.33680572589549734</v>
      </c>
      <c r="M6" s="3">
        <v>0.4494660882809437</v>
      </c>
      <c r="N6" s="3">
        <v>0.39983053567878718</v>
      </c>
      <c r="O6" s="3">
        <v>-0.4</v>
      </c>
    </row>
    <row r="7" spans="1:15" x14ac:dyDescent="0.2">
      <c r="A7" s="3" t="s">
        <v>43</v>
      </c>
      <c r="B7" s="3" t="s">
        <v>44</v>
      </c>
      <c r="C7" s="5" t="s">
        <v>263</v>
      </c>
      <c r="D7" s="7" t="s">
        <v>288</v>
      </c>
      <c r="E7" s="2" t="s">
        <v>280</v>
      </c>
      <c r="F7" s="18">
        <v>1010</v>
      </c>
      <c r="G7" s="18" t="s">
        <v>498</v>
      </c>
      <c r="H7" s="18" t="s">
        <v>499</v>
      </c>
      <c r="I7" s="7" t="s">
        <v>287</v>
      </c>
      <c r="K7" s="8">
        <v>0.39982741587991316</v>
      </c>
      <c r="L7" s="3">
        <v>0.46674763469043862</v>
      </c>
      <c r="M7" s="3">
        <v>0.40395053503730438</v>
      </c>
      <c r="N7" s="3">
        <v>0.40395053503730438</v>
      </c>
      <c r="O7" s="3">
        <v>-0.4</v>
      </c>
    </row>
    <row r="8" spans="1:15" x14ac:dyDescent="0.2">
      <c r="A8" s="3" t="s">
        <v>75</v>
      </c>
      <c r="B8" s="3" t="s">
        <v>76</v>
      </c>
      <c r="C8" s="5" t="s">
        <v>263</v>
      </c>
      <c r="D8" s="7" t="s">
        <v>279</v>
      </c>
      <c r="E8" s="2" t="s">
        <v>280</v>
      </c>
      <c r="F8" s="18">
        <v>765</v>
      </c>
      <c r="G8" s="18" t="s">
        <v>498</v>
      </c>
      <c r="H8" s="18" t="s">
        <v>500</v>
      </c>
      <c r="I8" s="7" t="s">
        <v>289</v>
      </c>
      <c r="K8" s="8">
        <v>0.43593006843251964</v>
      </c>
      <c r="L8" s="3">
        <v>0.4702488706512003</v>
      </c>
      <c r="M8" s="3">
        <v>0.30906282546478214</v>
      </c>
      <c r="N8" s="3">
        <v>0.43593006843251964</v>
      </c>
      <c r="O8" s="3">
        <v>-0.37</v>
      </c>
    </row>
    <row r="9" spans="1:15" x14ac:dyDescent="0.2">
      <c r="A9" s="3" t="s">
        <v>127</v>
      </c>
      <c r="B9" s="3" t="s">
        <v>128</v>
      </c>
      <c r="C9" s="5" t="s">
        <v>263</v>
      </c>
      <c r="D9" s="7" t="s">
        <v>279</v>
      </c>
      <c r="E9" s="2" t="s">
        <v>280</v>
      </c>
      <c r="F9" s="18">
        <v>0</v>
      </c>
      <c r="G9" s="18" t="s">
        <v>494</v>
      </c>
      <c r="H9" s="18" t="s">
        <v>501</v>
      </c>
      <c r="I9" s="7" t="s">
        <v>290</v>
      </c>
      <c r="K9" s="8">
        <v>0.46010447379876301</v>
      </c>
      <c r="L9" s="3">
        <v>0.39109210053989629</v>
      </c>
      <c r="M9" s="3">
        <v>0.55457615827155282</v>
      </c>
      <c r="N9" s="3">
        <v>0.46010447379876301</v>
      </c>
      <c r="O9" s="3">
        <v>-0.34</v>
      </c>
    </row>
    <row r="10" spans="1:15" x14ac:dyDescent="0.2">
      <c r="A10" s="3" t="s">
        <v>61</v>
      </c>
      <c r="B10" s="3" t="s">
        <v>62</v>
      </c>
      <c r="C10" s="5" t="s">
        <v>263</v>
      </c>
      <c r="D10" s="7" t="s">
        <v>279</v>
      </c>
      <c r="E10" s="2" t="s">
        <v>280</v>
      </c>
      <c r="F10" s="18">
        <v>171</v>
      </c>
      <c r="G10" s="18" t="s">
        <v>503</v>
      </c>
      <c r="H10" s="18" t="s">
        <v>502</v>
      </c>
      <c r="I10" s="7" t="s">
        <v>291</v>
      </c>
      <c r="K10" s="8">
        <v>0.46146215175299687</v>
      </c>
      <c r="L10" s="3">
        <v>0.45295419769778456</v>
      </c>
      <c r="M10" s="3">
        <v>0.56571885174607095</v>
      </c>
      <c r="N10" s="3">
        <v>0.46146215175299687</v>
      </c>
      <c r="O10" s="3">
        <v>-0.34</v>
      </c>
    </row>
    <row r="11" spans="1:15" x14ac:dyDescent="0.2">
      <c r="A11" s="3" t="s">
        <v>184</v>
      </c>
      <c r="B11" s="3" t="s">
        <v>185</v>
      </c>
      <c r="C11" s="5" t="s">
        <v>263</v>
      </c>
      <c r="D11" s="7" t="s">
        <v>293</v>
      </c>
      <c r="E11" s="2" t="s">
        <v>280</v>
      </c>
      <c r="F11" s="18">
        <v>0</v>
      </c>
      <c r="G11" s="18" t="s">
        <v>494</v>
      </c>
      <c r="H11" s="18" t="s">
        <v>504</v>
      </c>
      <c r="I11" s="7" t="s">
        <v>292</v>
      </c>
      <c r="K11" s="8">
        <v>0.42098918996495283</v>
      </c>
      <c r="L11" s="3">
        <v>0.484626939264933</v>
      </c>
      <c r="M11" s="3">
        <v>0.46824885835429819</v>
      </c>
      <c r="N11" s="3">
        <v>0.46824885835429819</v>
      </c>
      <c r="O11" s="3">
        <v>-0.33</v>
      </c>
    </row>
    <row r="12" spans="1:15" x14ac:dyDescent="0.2">
      <c r="A12" s="3" t="s">
        <v>251</v>
      </c>
      <c r="B12" s="3" t="s">
        <v>252</v>
      </c>
      <c r="C12" s="5" t="s">
        <v>263</v>
      </c>
      <c r="D12" s="7" t="s">
        <v>295</v>
      </c>
      <c r="E12" s="2" t="s">
        <v>280</v>
      </c>
      <c r="F12" s="18">
        <v>523</v>
      </c>
      <c r="G12" s="18" t="s">
        <v>498</v>
      </c>
      <c r="H12" s="18" t="s">
        <v>505</v>
      </c>
      <c r="I12" s="7" t="s">
        <v>294</v>
      </c>
      <c r="K12" s="8">
        <v>0.27680688870764875</v>
      </c>
      <c r="L12" s="3">
        <v>0.47310176389922615</v>
      </c>
      <c r="M12" s="3">
        <v>2.1076016116965484</v>
      </c>
      <c r="N12" s="3">
        <v>0.47310176389922615</v>
      </c>
      <c r="O12" s="3">
        <v>-0.33</v>
      </c>
    </row>
    <row r="13" spans="1:15" x14ac:dyDescent="0.2">
      <c r="A13" s="3" t="s">
        <v>135</v>
      </c>
      <c r="B13" s="3" t="s">
        <v>136</v>
      </c>
      <c r="C13" s="5" t="s">
        <v>263</v>
      </c>
      <c r="D13" s="7" t="s">
        <v>297</v>
      </c>
      <c r="E13" s="2" t="s">
        <v>280</v>
      </c>
      <c r="F13" s="18">
        <v>52</v>
      </c>
      <c r="G13" s="18" t="s">
        <v>507</v>
      </c>
      <c r="H13" s="18" t="s">
        <v>506</v>
      </c>
      <c r="I13" s="7" t="s">
        <v>296</v>
      </c>
      <c r="K13" s="8">
        <v>0.49261883035224502</v>
      </c>
      <c r="L13" s="3">
        <v>0.42278983988198898</v>
      </c>
      <c r="M13" s="3">
        <v>0.53358635843919822</v>
      </c>
      <c r="N13" s="3">
        <v>0.49261883035224502</v>
      </c>
      <c r="O13" s="3">
        <v>-0.31</v>
      </c>
    </row>
    <row r="14" spans="1:15" x14ac:dyDescent="0.2">
      <c r="A14" s="3" t="s">
        <v>229</v>
      </c>
      <c r="B14" s="3" t="s">
        <v>230</v>
      </c>
      <c r="C14" s="5" t="s">
        <v>263</v>
      </c>
      <c r="D14" s="7" t="s">
        <v>299</v>
      </c>
      <c r="E14" s="2" t="s">
        <v>280</v>
      </c>
      <c r="F14" s="18">
        <v>874</v>
      </c>
      <c r="G14" s="18" t="s">
        <v>498</v>
      </c>
      <c r="H14" s="18" t="s">
        <v>508</v>
      </c>
      <c r="I14" s="7" t="s">
        <v>298</v>
      </c>
      <c r="K14" s="8">
        <v>0.42429506780058418</v>
      </c>
      <c r="L14" s="3">
        <v>0.49387941484478792</v>
      </c>
      <c r="M14" s="3">
        <v>0.75256538034347109</v>
      </c>
      <c r="N14" s="3">
        <v>0.49387941484478792</v>
      </c>
      <c r="O14" s="3">
        <v>-0.31</v>
      </c>
    </row>
    <row r="15" spans="1:15" x14ac:dyDescent="0.2">
      <c r="A15" s="3" t="s">
        <v>188</v>
      </c>
      <c r="B15" s="3" t="s">
        <v>189</v>
      </c>
      <c r="C15" s="5" t="s">
        <v>263</v>
      </c>
      <c r="D15" s="7" t="s">
        <v>301</v>
      </c>
      <c r="E15" s="2" t="s">
        <v>280</v>
      </c>
      <c r="F15" s="18">
        <v>588</v>
      </c>
      <c r="G15" s="18" t="s">
        <v>498</v>
      </c>
      <c r="H15" s="18" t="s">
        <v>510</v>
      </c>
      <c r="I15" s="7" t="s">
        <v>300</v>
      </c>
      <c r="K15" s="8">
        <v>0.41011010123957459</v>
      </c>
      <c r="L15" s="3">
        <v>0.74632686540279114</v>
      </c>
      <c r="M15" s="3">
        <v>0.49881770614454846</v>
      </c>
      <c r="N15" s="3">
        <v>0.49881770614454846</v>
      </c>
      <c r="O15" s="3">
        <v>-0.31</v>
      </c>
    </row>
    <row r="16" spans="1:15" x14ac:dyDescent="0.2">
      <c r="A16" s="3" t="s">
        <v>213</v>
      </c>
      <c r="B16" s="3" t="s">
        <v>214</v>
      </c>
      <c r="C16" s="5" t="s">
        <v>263</v>
      </c>
      <c r="D16" s="7" t="s">
        <v>303</v>
      </c>
      <c r="E16" s="2" t="s">
        <v>280</v>
      </c>
      <c r="F16" s="18">
        <v>0</v>
      </c>
      <c r="G16" s="18" t="s">
        <v>494</v>
      </c>
      <c r="H16" s="18" t="s">
        <v>511</v>
      </c>
      <c r="I16" s="7" t="s">
        <v>302</v>
      </c>
      <c r="K16" s="8">
        <v>0.50447375706334363</v>
      </c>
      <c r="L16" s="3">
        <v>0.47459981912215693</v>
      </c>
      <c r="M16" s="3">
        <v>0.57504737819846707</v>
      </c>
      <c r="N16" s="3">
        <v>0.50447375706334363</v>
      </c>
      <c r="O16" s="3">
        <v>-0.3</v>
      </c>
    </row>
    <row r="17" spans="1:17" x14ac:dyDescent="0.2">
      <c r="A17" s="3" t="s">
        <v>45</v>
      </c>
      <c r="B17" s="3" t="s">
        <v>46</v>
      </c>
      <c r="C17" s="5" t="s">
        <v>263</v>
      </c>
      <c r="D17" s="7" t="s">
        <v>305</v>
      </c>
      <c r="E17" s="2" t="s">
        <v>280</v>
      </c>
      <c r="F17" s="18">
        <v>2079</v>
      </c>
      <c r="G17" s="18" t="s">
        <v>498</v>
      </c>
      <c r="H17" s="18" t="s">
        <v>512</v>
      </c>
      <c r="I17" s="7" t="s">
        <v>304</v>
      </c>
      <c r="K17" s="8">
        <v>0.50552156650641034</v>
      </c>
      <c r="L17" s="3">
        <v>0.90195305496716038</v>
      </c>
      <c r="M17" s="3">
        <v>0.41560295431722483</v>
      </c>
      <c r="N17" s="3">
        <v>0.50552156650641034</v>
      </c>
      <c r="O17" s="3">
        <v>-0.3</v>
      </c>
    </row>
    <row r="18" spans="1:17" x14ac:dyDescent="0.2">
      <c r="A18" s="3" t="s">
        <v>49</v>
      </c>
      <c r="B18" s="3" t="s">
        <v>50</v>
      </c>
      <c r="C18" s="5" t="s">
        <v>263</v>
      </c>
      <c r="D18" s="7" t="s">
        <v>307</v>
      </c>
      <c r="E18" s="2" t="s">
        <v>308</v>
      </c>
      <c r="F18" s="18">
        <v>2017</v>
      </c>
      <c r="G18" s="18" t="s">
        <v>498</v>
      </c>
      <c r="H18" s="18" t="s">
        <v>513</v>
      </c>
      <c r="I18" s="7" t="s">
        <v>306</v>
      </c>
      <c r="K18" s="8">
        <v>0.47272731019351083</v>
      </c>
      <c r="L18" s="3">
        <v>0.50759416985552464</v>
      </c>
      <c r="M18" s="3">
        <v>0.551547845916318</v>
      </c>
      <c r="N18" s="3">
        <v>0.50759416985552464</v>
      </c>
      <c r="O18" s="3">
        <v>-0.3</v>
      </c>
      <c r="P18"/>
      <c r="Q18"/>
    </row>
    <row r="19" spans="1:17" x14ac:dyDescent="0.2">
      <c r="A19" s="3" t="s">
        <v>176</v>
      </c>
      <c r="B19" s="3" t="s">
        <v>177</v>
      </c>
      <c r="C19" s="5" t="s">
        <v>263</v>
      </c>
      <c r="D19" s="7" t="s">
        <v>310</v>
      </c>
      <c r="E19" s="2" t="s">
        <v>280</v>
      </c>
      <c r="F19" s="18">
        <v>962</v>
      </c>
      <c r="G19" s="18" t="s">
        <v>498</v>
      </c>
      <c r="H19" s="18" t="s">
        <v>514</v>
      </c>
      <c r="I19" s="7" t="s">
        <v>309</v>
      </c>
      <c r="K19" s="8">
        <v>0.38543809845653376</v>
      </c>
      <c r="L19" s="3">
        <v>0.93869430327194259</v>
      </c>
      <c r="M19" s="3">
        <v>0.50885505847026213</v>
      </c>
      <c r="N19" s="3">
        <v>0.50885505847026213</v>
      </c>
      <c r="O19" s="3">
        <v>-0.3</v>
      </c>
      <c r="P19"/>
      <c r="Q19"/>
    </row>
    <row r="20" spans="1:17" x14ac:dyDescent="0.2">
      <c r="A20" s="3" t="s">
        <v>201</v>
      </c>
      <c r="B20" s="3" t="s">
        <v>202</v>
      </c>
      <c r="C20" s="5" t="s">
        <v>263</v>
      </c>
      <c r="D20" s="7" t="s">
        <v>312</v>
      </c>
      <c r="E20" s="2" t="s">
        <v>280</v>
      </c>
      <c r="F20" s="18">
        <v>483</v>
      </c>
      <c r="G20" s="18" t="s">
        <v>507</v>
      </c>
      <c r="H20" s="18" t="s">
        <v>515</v>
      </c>
      <c r="I20" s="7" t="s">
        <v>311</v>
      </c>
      <c r="K20" s="8">
        <v>0.3766446260460819</v>
      </c>
      <c r="L20" s="3">
        <v>0.63969529044807349</v>
      </c>
      <c r="M20" s="3">
        <v>0.5440489864953264</v>
      </c>
      <c r="N20" s="3">
        <v>0.5440489864953264</v>
      </c>
      <c r="O20" s="3">
        <v>-0.27</v>
      </c>
      <c r="P20"/>
      <c r="Q20"/>
    </row>
    <row r="21" spans="1:17" x14ac:dyDescent="0.2">
      <c r="A21" s="3" t="s">
        <v>151</v>
      </c>
      <c r="B21" s="3" t="s">
        <v>152</v>
      </c>
      <c r="C21" s="5" t="s">
        <v>263</v>
      </c>
      <c r="D21" s="7" t="s">
        <v>279</v>
      </c>
      <c r="E21" s="2" t="s">
        <v>280</v>
      </c>
      <c r="F21" s="18">
        <v>0</v>
      </c>
      <c r="G21" s="18" t="s">
        <v>494</v>
      </c>
      <c r="H21" s="18" t="s">
        <v>516</v>
      </c>
      <c r="I21" s="7" t="s">
        <v>313</v>
      </c>
      <c r="K21" s="8">
        <v>0.54509481006723381</v>
      </c>
      <c r="L21" s="3">
        <v>0.37026118387396928</v>
      </c>
      <c r="M21" s="3">
        <v>0.59798524264342812</v>
      </c>
      <c r="N21" s="3">
        <v>0.54509481006723381</v>
      </c>
      <c r="O21" s="3">
        <v>-0.27</v>
      </c>
      <c r="P21"/>
      <c r="Q21"/>
    </row>
    <row r="22" spans="1:17" x14ac:dyDescent="0.2">
      <c r="A22" s="3" t="s">
        <v>247</v>
      </c>
      <c r="B22" s="3" t="s">
        <v>248</v>
      </c>
      <c r="C22" s="5" t="s">
        <v>263</v>
      </c>
      <c r="D22" s="7" t="s">
        <v>315</v>
      </c>
      <c r="E22" s="2" t="s">
        <v>280</v>
      </c>
      <c r="F22" s="18">
        <v>1291</v>
      </c>
      <c r="G22" s="18" t="s">
        <v>498</v>
      </c>
      <c r="H22" s="18" t="s">
        <v>517</v>
      </c>
      <c r="I22" s="7" t="s">
        <v>314</v>
      </c>
      <c r="K22" s="8">
        <v>0.5072231526056844</v>
      </c>
      <c r="L22" s="3">
        <v>0.55651933713283963</v>
      </c>
      <c r="M22" s="3">
        <v>0.65508856024365214</v>
      </c>
      <c r="N22" s="3">
        <v>0.55651933713283963</v>
      </c>
      <c r="O22" s="3">
        <v>-0.26</v>
      </c>
      <c r="P22"/>
      <c r="Q22"/>
    </row>
    <row r="23" spans="1:17" x14ac:dyDescent="0.2">
      <c r="A23" s="3" t="s">
        <v>27</v>
      </c>
      <c r="B23" s="3" t="s">
        <v>28</v>
      </c>
      <c r="C23" s="5" t="s">
        <v>263</v>
      </c>
      <c r="D23" s="7" t="s">
        <v>279</v>
      </c>
      <c r="E23" s="2" t="s">
        <v>280</v>
      </c>
      <c r="F23" s="18">
        <v>149</v>
      </c>
      <c r="G23" s="18" t="s">
        <v>503</v>
      </c>
      <c r="H23" s="18" t="s">
        <v>518</v>
      </c>
      <c r="I23" s="7" t="s">
        <v>316</v>
      </c>
      <c r="K23" s="8">
        <v>0.51385353963373426</v>
      </c>
      <c r="L23" s="3">
        <v>0.55809660314415432</v>
      </c>
      <c r="M23" s="3">
        <v>1.3241450475181697</v>
      </c>
      <c r="N23" s="3">
        <v>0.55809660314415432</v>
      </c>
      <c r="O23" s="3">
        <v>-0.26</v>
      </c>
      <c r="P23"/>
      <c r="Q23"/>
    </row>
    <row r="24" spans="1:17" x14ac:dyDescent="0.2">
      <c r="A24" s="3" t="s">
        <v>111</v>
      </c>
      <c r="B24" s="3" t="s">
        <v>112</v>
      </c>
      <c r="C24" s="5" t="s">
        <v>263</v>
      </c>
      <c r="D24" s="7" t="s">
        <v>318</v>
      </c>
      <c r="E24" s="2" t="s">
        <v>280</v>
      </c>
      <c r="F24" s="18">
        <v>2140</v>
      </c>
      <c r="G24" s="18" t="s">
        <v>498</v>
      </c>
      <c r="H24" s="18" t="s">
        <v>519</v>
      </c>
      <c r="I24" s="7" t="s">
        <v>317</v>
      </c>
      <c r="K24" s="8">
        <v>0.56949261107169713</v>
      </c>
      <c r="L24" s="3">
        <v>0.62057704479896059</v>
      </c>
      <c r="M24" s="3">
        <v>0.56501119852484261</v>
      </c>
      <c r="N24" s="3">
        <v>0.56949261107169713</v>
      </c>
      <c r="O24" s="3">
        <v>-0.25</v>
      </c>
      <c r="P24"/>
      <c r="Q24"/>
    </row>
    <row r="25" spans="1:17" x14ac:dyDescent="0.2">
      <c r="A25" s="3" t="s">
        <v>47</v>
      </c>
      <c r="B25" s="3" t="s">
        <v>48</v>
      </c>
      <c r="C25" s="5" t="s">
        <v>263</v>
      </c>
      <c r="D25" s="7" t="s">
        <v>320</v>
      </c>
      <c r="E25" s="2" t="s">
        <v>280</v>
      </c>
      <c r="F25" s="18">
        <v>598</v>
      </c>
      <c r="G25" s="18" t="s">
        <v>498</v>
      </c>
      <c r="H25" s="18" t="s">
        <v>520</v>
      </c>
      <c r="I25" s="7" t="s">
        <v>319</v>
      </c>
      <c r="K25" s="8">
        <v>0.41348434909144971</v>
      </c>
      <c r="L25" s="3">
        <v>0.83536999279374702</v>
      </c>
      <c r="M25" s="3">
        <v>0.59161259462156301</v>
      </c>
      <c r="N25" s="3">
        <v>0.59161259462156301</v>
      </c>
      <c r="O25" s="3">
        <v>-0.23</v>
      </c>
      <c r="P25"/>
      <c r="Q25"/>
    </row>
    <row r="26" spans="1:17" x14ac:dyDescent="0.2">
      <c r="A26" s="3" t="s">
        <v>101</v>
      </c>
      <c r="B26" s="3" t="s">
        <v>102</v>
      </c>
      <c r="C26" s="5" t="s">
        <v>263</v>
      </c>
      <c r="D26" s="7" t="s">
        <v>279</v>
      </c>
      <c r="E26" s="2" t="s">
        <v>280</v>
      </c>
      <c r="F26" s="18">
        <v>2390</v>
      </c>
      <c r="G26" s="18" t="s">
        <v>498</v>
      </c>
      <c r="H26" s="18" t="s">
        <v>521</v>
      </c>
      <c r="I26" s="7" t="s">
        <v>321</v>
      </c>
      <c r="K26" s="8">
        <v>0.4911007319982556</v>
      </c>
      <c r="L26" s="3">
        <v>1.0607527495425553</v>
      </c>
      <c r="M26" s="3">
        <v>0.5918016579742309</v>
      </c>
      <c r="N26" s="3">
        <v>0.5918016579742309</v>
      </c>
      <c r="O26" s="3">
        <v>-0.23</v>
      </c>
      <c r="P26"/>
      <c r="Q26"/>
    </row>
    <row r="27" spans="1:17" x14ac:dyDescent="0.2">
      <c r="A27" s="3" t="s">
        <v>203</v>
      </c>
      <c r="B27" s="3" t="s">
        <v>204</v>
      </c>
      <c r="C27" s="5" t="s">
        <v>263</v>
      </c>
      <c r="D27" s="7" t="s">
        <v>323</v>
      </c>
      <c r="E27" s="2" t="s">
        <v>280</v>
      </c>
      <c r="F27" s="18">
        <v>293</v>
      </c>
      <c r="G27" s="18" t="s">
        <v>503</v>
      </c>
      <c r="H27" s="18" t="s">
        <v>522</v>
      </c>
      <c r="I27" s="7" t="s">
        <v>322</v>
      </c>
      <c r="K27" s="8">
        <v>0.40143113103077011</v>
      </c>
      <c r="L27" s="3">
        <v>0.62604185363088527</v>
      </c>
      <c r="M27" s="3">
        <v>0.59712970007173238</v>
      </c>
      <c r="N27" s="3">
        <v>0.59712970007173238</v>
      </c>
      <c r="O27" s="3">
        <v>-0.23</v>
      </c>
      <c r="P27"/>
      <c r="Q27"/>
    </row>
    <row r="28" spans="1:17" x14ac:dyDescent="0.2">
      <c r="A28" s="3" t="s">
        <v>8</v>
      </c>
      <c r="B28" s="3" t="s">
        <v>9</v>
      </c>
      <c r="C28" s="5" t="s">
        <v>263</v>
      </c>
      <c r="D28" s="7" t="s">
        <v>325</v>
      </c>
      <c r="E28" s="2" t="s">
        <v>280</v>
      </c>
      <c r="F28" s="18">
        <v>528</v>
      </c>
      <c r="G28" s="18" t="s">
        <v>498</v>
      </c>
      <c r="H28" s="18" t="s">
        <v>523</v>
      </c>
      <c r="I28" s="7" t="s">
        <v>324</v>
      </c>
      <c r="K28" s="8">
        <v>0.60262826416061055</v>
      </c>
      <c r="L28" s="3">
        <v>0.35750629928086458</v>
      </c>
      <c r="M28" s="3">
        <v>1.5193683254188237</v>
      </c>
      <c r="N28" s="3">
        <v>0.60262826416061055</v>
      </c>
      <c r="O28" s="3">
        <v>-0.22</v>
      </c>
      <c r="P28"/>
      <c r="Q28"/>
    </row>
    <row r="29" spans="1:17" x14ac:dyDescent="0.2">
      <c r="A29" s="3" t="s">
        <v>164</v>
      </c>
      <c r="B29" s="3" t="s">
        <v>165</v>
      </c>
      <c r="C29" s="5" t="s">
        <v>263</v>
      </c>
      <c r="D29" s="7" t="s">
        <v>327</v>
      </c>
      <c r="E29" s="2" t="s">
        <v>280</v>
      </c>
      <c r="F29" s="18">
        <v>924</v>
      </c>
      <c r="G29" s="18" t="s">
        <v>498</v>
      </c>
      <c r="H29" s="18" t="s">
        <v>524</v>
      </c>
      <c r="I29" s="7" t="s">
        <v>326</v>
      </c>
      <c r="K29" s="8">
        <v>0.52468988084014767</v>
      </c>
      <c r="L29" s="3">
        <v>0.62865257882111836</v>
      </c>
      <c r="M29" s="3">
        <v>1.0740772926977948</v>
      </c>
      <c r="N29" s="3">
        <v>0.62865257882111836</v>
      </c>
      <c r="O29" s="3">
        <v>-0.21000000000000002</v>
      </c>
      <c r="P29"/>
      <c r="Q29"/>
    </row>
    <row r="30" spans="1:17" x14ac:dyDescent="0.2">
      <c r="A30" s="3" t="s">
        <v>143</v>
      </c>
      <c r="B30" s="3" t="s">
        <v>144</v>
      </c>
      <c r="C30" s="5" t="s">
        <v>263</v>
      </c>
      <c r="D30" s="7" t="s">
        <v>329</v>
      </c>
      <c r="E30" s="2" t="s">
        <v>280</v>
      </c>
      <c r="F30" s="18">
        <v>0</v>
      </c>
      <c r="G30" s="18" t="s">
        <v>494</v>
      </c>
      <c r="H30" s="18" t="s">
        <v>525</v>
      </c>
      <c r="I30" s="7" t="s">
        <v>328</v>
      </c>
      <c r="K30" s="8">
        <v>0.85553686401198725</v>
      </c>
      <c r="L30" s="3">
        <v>0.65383562690406916</v>
      </c>
      <c r="M30" s="3">
        <v>0.40879414785889806</v>
      </c>
      <c r="N30" s="3">
        <v>0.65383562690406916</v>
      </c>
      <c r="O30" s="3">
        <v>-0.19</v>
      </c>
      <c r="P30"/>
      <c r="Q30"/>
    </row>
    <row r="31" spans="1:17" x14ac:dyDescent="0.2">
      <c r="A31" s="3" t="s">
        <v>77</v>
      </c>
      <c r="B31" s="3" t="s">
        <v>78</v>
      </c>
      <c r="C31" s="5" t="s">
        <v>263</v>
      </c>
      <c r="D31" s="7" t="s">
        <v>279</v>
      </c>
      <c r="E31" s="2" t="s">
        <v>280</v>
      </c>
      <c r="F31" s="18">
        <v>1775</v>
      </c>
      <c r="G31" s="18" t="s">
        <v>498</v>
      </c>
      <c r="H31" s="18" t="s">
        <v>526</v>
      </c>
      <c r="I31" s="7" t="s">
        <v>330</v>
      </c>
      <c r="K31" s="8">
        <v>3.4151480963582448</v>
      </c>
      <c r="L31" s="3">
        <v>0.54585724453653617</v>
      </c>
      <c r="M31" s="3">
        <v>0.65738455277625818</v>
      </c>
      <c r="N31" s="3">
        <v>0.65738455277625818</v>
      </c>
      <c r="O31" s="3">
        <v>-0.19</v>
      </c>
      <c r="P31"/>
      <c r="Q31"/>
    </row>
    <row r="32" spans="1:17" x14ac:dyDescent="0.2">
      <c r="A32" s="3" t="s">
        <v>83</v>
      </c>
      <c r="B32" s="3" t="s">
        <v>84</v>
      </c>
      <c r="C32" s="5" t="s">
        <v>263</v>
      </c>
      <c r="D32" s="7" t="s">
        <v>332</v>
      </c>
      <c r="E32" s="2" t="s">
        <v>280</v>
      </c>
      <c r="F32" s="18">
        <v>714</v>
      </c>
      <c r="G32" s="18" t="s">
        <v>498</v>
      </c>
      <c r="H32" s="18" t="s">
        <v>527</v>
      </c>
      <c r="I32" s="7" t="s">
        <v>331</v>
      </c>
      <c r="K32" s="8">
        <v>0.33388600832693699</v>
      </c>
      <c r="L32" s="3">
        <v>0.65746088494939758</v>
      </c>
      <c r="M32" s="3">
        <v>1.3772613901614548</v>
      </c>
      <c r="N32" s="3">
        <v>0.65746088494939758</v>
      </c>
      <c r="O32" s="3">
        <v>-0.19</v>
      </c>
      <c r="P32"/>
      <c r="Q32"/>
    </row>
    <row r="33" spans="1:27" x14ac:dyDescent="0.2">
      <c r="A33" s="3" t="s">
        <v>141</v>
      </c>
      <c r="B33" s="3" t="s">
        <v>142</v>
      </c>
      <c r="C33" s="5" t="s">
        <v>263</v>
      </c>
      <c r="D33" s="7" t="s">
        <v>334</v>
      </c>
      <c r="E33" s="2" t="s">
        <v>280</v>
      </c>
      <c r="F33" s="18">
        <v>653</v>
      </c>
      <c r="G33" s="18" t="s">
        <v>498</v>
      </c>
      <c r="H33" s="18" t="s">
        <v>528</v>
      </c>
      <c r="I33" s="7" t="s">
        <v>333</v>
      </c>
      <c r="K33" s="8">
        <v>0.94847499627087228</v>
      </c>
      <c r="L33" s="3">
        <v>0.48221731878050128</v>
      </c>
      <c r="M33" s="3">
        <v>0.66023401507172985</v>
      </c>
      <c r="N33" s="3">
        <v>0.66023401507172985</v>
      </c>
      <c r="O33" s="3">
        <v>-0.19</v>
      </c>
      <c r="P33"/>
      <c r="Q33"/>
    </row>
    <row r="34" spans="1:27" x14ac:dyDescent="0.2">
      <c r="A34" s="3" t="s">
        <v>180</v>
      </c>
      <c r="B34" s="3" t="s">
        <v>181</v>
      </c>
      <c r="C34" s="5" t="s">
        <v>263</v>
      </c>
      <c r="D34" s="7" t="s">
        <v>336</v>
      </c>
      <c r="E34" s="2" t="s">
        <v>280</v>
      </c>
      <c r="F34" s="18">
        <v>830</v>
      </c>
      <c r="G34" s="18" t="s">
        <v>498</v>
      </c>
      <c r="H34" s="18" t="s">
        <v>529</v>
      </c>
      <c r="I34" s="7" t="s">
        <v>335</v>
      </c>
      <c r="K34" s="8">
        <v>0.67824815121636939</v>
      </c>
      <c r="L34" s="3">
        <v>0.60237999274532628</v>
      </c>
      <c r="M34" s="3">
        <v>1.3280232393778086</v>
      </c>
      <c r="N34" s="3">
        <v>0.67824815121636939</v>
      </c>
      <c r="O34" s="3">
        <v>-0.17</v>
      </c>
      <c r="P34"/>
      <c r="Q34"/>
    </row>
    <row r="35" spans="1:27" x14ac:dyDescent="0.2">
      <c r="A35" s="3" t="s">
        <v>190</v>
      </c>
      <c r="B35" s="3" t="s">
        <v>191</v>
      </c>
      <c r="C35" s="5" t="s">
        <v>263</v>
      </c>
      <c r="D35" s="7" t="s">
        <v>338</v>
      </c>
      <c r="E35" s="2" t="s">
        <v>280</v>
      </c>
      <c r="F35" s="18">
        <v>671</v>
      </c>
      <c r="G35" s="18" t="s">
        <v>498</v>
      </c>
      <c r="H35" s="18" t="s">
        <v>530</v>
      </c>
      <c r="I35" s="7" t="s">
        <v>337</v>
      </c>
      <c r="K35" s="8">
        <v>0.68932404555508242</v>
      </c>
      <c r="L35" s="3">
        <v>0.69633698485267392</v>
      </c>
      <c r="M35" s="3">
        <v>0.35822028578779691</v>
      </c>
      <c r="N35" s="3">
        <v>0.68932404555508242</v>
      </c>
      <c r="O35" s="3">
        <v>-0.17</v>
      </c>
      <c r="P35"/>
      <c r="Q35"/>
    </row>
    <row r="36" spans="1:27" x14ac:dyDescent="0.2">
      <c r="A36" s="3" t="s">
        <v>22</v>
      </c>
      <c r="B36" s="3" t="s">
        <v>23</v>
      </c>
      <c r="C36" s="5" t="s">
        <v>263</v>
      </c>
      <c r="D36" s="7" t="s">
        <v>340</v>
      </c>
      <c r="E36" s="2" t="s">
        <v>280</v>
      </c>
      <c r="F36" s="18">
        <v>818</v>
      </c>
      <c r="G36" s="18" t="s">
        <v>498</v>
      </c>
      <c r="H36" s="18" t="s">
        <v>531</v>
      </c>
      <c r="I36" s="7" t="s">
        <v>339</v>
      </c>
      <c r="K36" s="8">
        <v>0.33568710203733843</v>
      </c>
      <c r="L36" s="3">
        <v>0.70023917740421926</v>
      </c>
      <c r="M36" s="3">
        <v>1.0147384617950774</v>
      </c>
      <c r="N36" s="3">
        <v>0.70023917740421926</v>
      </c>
      <c r="O36" s="3">
        <v>-0.16</v>
      </c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</row>
    <row r="37" spans="1:27" x14ac:dyDescent="0.2">
      <c r="A37" s="3" t="s">
        <v>149</v>
      </c>
      <c r="B37" s="3" t="s">
        <v>150</v>
      </c>
      <c r="C37" s="5" t="s">
        <v>263</v>
      </c>
      <c r="D37" s="7" t="s">
        <v>342</v>
      </c>
      <c r="E37" s="2" t="s">
        <v>308</v>
      </c>
      <c r="F37" s="18">
        <v>877</v>
      </c>
      <c r="G37" s="18" t="s">
        <v>498</v>
      </c>
      <c r="H37" s="18" t="s">
        <v>532</v>
      </c>
      <c r="I37" s="7" t="s">
        <v>341</v>
      </c>
      <c r="K37" s="8">
        <v>0.70771343205598469</v>
      </c>
      <c r="L37" s="3">
        <v>0.68912636513140912</v>
      </c>
      <c r="M37" s="3">
        <v>1.3983752128203917</v>
      </c>
      <c r="N37" s="3">
        <v>0.70771343205598469</v>
      </c>
      <c r="O37" s="3">
        <v>-0.16</v>
      </c>
      <c r="P37" s="21"/>
      <c r="R37" s="20"/>
      <c r="S37" s="20"/>
      <c r="T37" s="20"/>
      <c r="U37" s="20"/>
      <c r="V37" s="20"/>
      <c r="W37" s="20"/>
      <c r="X37" s="20"/>
      <c r="Y37" s="20"/>
      <c r="AA37" s="20"/>
    </row>
    <row r="38" spans="1:27" x14ac:dyDescent="0.2">
      <c r="A38" s="3" t="s">
        <v>0</v>
      </c>
      <c r="B38" s="3" t="s">
        <v>1</v>
      </c>
      <c r="C38" s="5" t="s">
        <v>263</v>
      </c>
      <c r="D38" s="7" t="s">
        <v>344</v>
      </c>
      <c r="E38" s="2" t="s">
        <v>280</v>
      </c>
      <c r="F38" s="18">
        <v>320</v>
      </c>
      <c r="G38" s="18" t="s">
        <v>503</v>
      </c>
      <c r="H38" s="18" t="s">
        <v>533</v>
      </c>
      <c r="I38" s="7" t="s">
        <v>343</v>
      </c>
      <c r="K38" s="8">
        <v>0.56384980337050616</v>
      </c>
      <c r="L38" s="3">
        <v>0.74030506299466436</v>
      </c>
      <c r="M38" s="3">
        <v>0.95286750490371563</v>
      </c>
      <c r="N38" s="3">
        <v>0.74030506299466436</v>
      </c>
      <c r="O38" s="3">
        <v>-0.14000000000000001</v>
      </c>
      <c r="P38" s="20"/>
      <c r="R38" s="20"/>
      <c r="S38" s="20"/>
      <c r="T38" s="20"/>
      <c r="U38" s="20"/>
      <c r="V38" s="20"/>
      <c r="W38" s="20"/>
      <c r="X38" s="20"/>
      <c r="Y38" s="20"/>
      <c r="AA38" s="20"/>
    </row>
    <row r="39" spans="1:27" s="1" customFormat="1" x14ac:dyDescent="0.2">
      <c r="A39" s="3" t="s">
        <v>115</v>
      </c>
      <c r="B39" s="3" t="s">
        <v>116</v>
      </c>
      <c r="C39" s="5" t="s">
        <v>263</v>
      </c>
      <c r="D39" s="7" t="s">
        <v>346</v>
      </c>
      <c r="E39" s="2" t="s">
        <v>280</v>
      </c>
      <c r="F39" s="5">
        <v>41</v>
      </c>
      <c r="G39" s="18" t="s">
        <v>507</v>
      </c>
      <c r="H39" s="5" t="s">
        <v>622</v>
      </c>
      <c r="I39" s="6" t="s">
        <v>345</v>
      </c>
      <c r="K39" s="8">
        <v>0.5595923074282243</v>
      </c>
      <c r="L39" s="3">
        <v>0.92513220190759515</v>
      </c>
      <c r="M39" s="3"/>
      <c r="N39" s="3">
        <v>0.74236225466790973</v>
      </c>
      <c r="O39" s="3">
        <v>-0.13</v>
      </c>
      <c r="P39" s="20"/>
      <c r="R39" s="20"/>
      <c r="S39" s="20"/>
      <c r="T39" s="20"/>
      <c r="U39" s="20"/>
      <c r="V39" s="20"/>
      <c r="W39" s="20"/>
      <c r="X39" s="20"/>
      <c r="Y39" s="20"/>
      <c r="Z39" s="20"/>
      <c r="AA39" s="20"/>
    </row>
    <row r="40" spans="1:27" x14ac:dyDescent="0.2">
      <c r="A40" s="3" t="s">
        <v>16</v>
      </c>
      <c r="B40" s="3" t="s">
        <v>17</v>
      </c>
      <c r="C40" s="5" t="s">
        <v>263</v>
      </c>
      <c r="D40" s="7" t="s">
        <v>327</v>
      </c>
      <c r="E40" s="2" t="s">
        <v>280</v>
      </c>
      <c r="F40" s="18">
        <v>0</v>
      </c>
      <c r="G40" s="18" t="s">
        <v>535</v>
      </c>
      <c r="H40" s="18" t="s">
        <v>534</v>
      </c>
      <c r="I40" s="7" t="s">
        <v>347</v>
      </c>
      <c r="K40" s="8">
        <v>0.50095815580008318</v>
      </c>
      <c r="L40" s="3">
        <v>0.74373312104169453</v>
      </c>
      <c r="M40" s="3">
        <v>1.5143871962329345</v>
      </c>
      <c r="N40" s="3">
        <v>0.74373312104169453</v>
      </c>
      <c r="O40" s="3">
        <v>-0.13</v>
      </c>
      <c r="P40" s="20"/>
      <c r="R40" s="20"/>
      <c r="S40" s="20"/>
      <c r="T40" s="20"/>
      <c r="U40" s="20"/>
      <c r="V40" s="20"/>
      <c r="W40" s="20"/>
      <c r="X40" s="20"/>
      <c r="Y40" s="20"/>
      <c r="Z40" s="20"/>
      <c r="AA40" s="20"/>
    </row>
    <row r="41" spans="1:27" s="1" customFormat="1" x14ac:dyDescent="0.2">
      <c r="A41" s="3" t="s">
        <v>99</v>
      </c>
      <c r="B41" s="3" t="s">
        <v>100</v>
      </c>
      <c r="C41" s="5" t="s">
        <v>263</v>
      </c>
      <c r="D41" s="7" t="s">
        <v>349</v>
      </c>
      <c r="E41" s="2" t="s">
        <v>280</v>
      </c>
      <c r="F41" s="18">
        <v>311</v>
      </c>
      <c r="G41" s="18" t="s">
        <v>507</v>
      </c>
      <c r="H41" s="5" t="s">
        <v>626</v>
      </c>
      <c r="I41" s="6" t="s">
        <v>348</v>
      </c>
      <c r="K41" s="8">
        <v>0.56950583632565899</v>
      </c>
      <c r="L41" s="3">
        <v>0.95632739138893785</v>
      </c>
      <c r="M41" s="3"/>
      <c r="N41" s="3">
        <v>0.76291661385729848</v>
      </c>
      <c r="O41" s="3">
        <v>-0.12</v>
      </c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</row>
    <row r="42" spans="1:27" x14ac:dyDescent="0.2">
      <c r="A42" s="3" t="s">
        <v>125</v>
      </c>
      <c r="B42" s="3" t="s">
        <v>126</v>
      </c>
      <c r="C42" s="5" t="s">
        <v>263</v>
      </c>
      <c r="D42" s="7" t="s">
        <v>351</v>
      </c>
      <c r="E42" s="2" t="s">
        <v>280</v>
      </c>
      <c r="F42" s="18">
        <v>361</v>
      </c>
      <c r="G42" s="18" t="s">
        <v>507</v>
      </c>
      <c r="H42" s="18" t="s">
        <v>536</v>
      </c>
      <c r="I42" s="7" t="s">
        <v>350</v>
      </c>
      <c r="K42" s="8">
        <v>0.7641204064289836</v>
      </c>
      <c r="L42" s="3">
        <v>0.73631212138657554</v>
      </c>
      <c r="M42" s="3">
        <v>1.6439030469344162</v>
      </c>
      <c r="N42" s="3">
        <v>0.7641204064289836</v>
      </c>
      <c r="O42" s="3">
        <v>-0.12</v>
      </c>
      <c r="S42"/>
    </row>
    <row r="43" spans="1:27" x14ac:dyDescent="0.2">
      <c r="A43" s="3" t="s">
        <v>26</v>
      </c>
      <c r="B43" s="3" t="s">
        <v>19</v>
      </c>
      <c r="C43" s="5" t="s">
        <v>263</v>
      </c>
      <c r="D43" s="7" t="s">
        <v>353</v>
      </c>
      <c r="E43" s="2" t="s">
        <v>280</v>
      </c>
      <c r="F43" s="18">
        <v>722</v>
      </c>
      <c r="G43" s="18" t="s">
        <v>498</v>
      </c>
      <c r="H43" s="18" t="s">
        <v>538</v>
      </c>
      <c r="I43" s="7" t="s">
        <v>352</v>
      </c>
      <c r="K43" s="8">
        <v>0.56458179611948778</v>
      </c>
      <c r="L43" s="3">
        <v>0.8017675825263425</v>
      </c>
      <c r="M43" s="3">
        <v>0.77039137753542963</v>
      </c>
      <c r="N43" s="3">
        <v>0.77039137753542963</v>
      </c>
      <c r="O43" s="3">
        <v>-0.12</v>
      </c>
      <c r="S43"/>
    </row>
    <row r="44" spans="1:27" x14ac:dyDescent="0.2">
      <c r="A44" s="3" t="s">
        <v>219</v>
      </c>
      <c r="B44" s="3" t="s">
        <v>220</v>
      </c>
      <c r="C44" s="5" t="s">
        <v>263</v>
      </c>
      <c r="D44" s="7" t="s">
        <v>279</v>
      </c>
      <c r="E44" s="2" t="s">
        <v>280</v>
      </c>
      <c r="F44" s="18">
        <v>199</v>
      </c>
      <c r="G44" s="18" t="s">
        <v>507</v>
      </c>
      <c r="H44" s="18" t="s">
        <v>539</v>
      </c>
      <c r="I44" s="7" t="s">
        <v>354</v>
      </c>
      <c r="K44" s="8">
        <v>0.77345121635624781</v>
      </c>
      <c r="L44" s="3">
        <v>0.73759232081898662</v>
      </c>
      <c r="M44" s="3">
        <v>1.1086559563451901</v>
      </c>
      <c r="N44" s="3">
        <v>0.77345121635624781</v>
      </c>
      <c r="O44" s="3">
        <v>-0.12</v>
      </c>
      <c r="S44"/>
    </row>
    <row r="45" spans="1:27" x14ac:dyDescent="0.2">
      <c r="A45" s="3" t="s">
        <v>249</v>
      </c>
      <c r="B45" s="3" t="s">
        <v>250</v>
      </c>
      <c r="C45" s="5" t="s">
        <v>263</v>
      </c>
      <c r="D45" s="7" t="s">
        <v>356</v>
      </c>
      <c r="E45" s="2" t="s">
        <v>280</v>
      </c>
      <c r="F45" s="18">
        <v>367</v>
      </c>
      <c r="G45" s="18" t="s">
        <v>503</v>
      </c>
      <c r="H45" s="18" t="s">
        <v>540</v>
      </c>
      <c r="I45" s="7" t="s">
        <v>355</v>
      </c>
      <c r="K45" s="8">
        <v>0.51345480720851444</v>
      </c>
      <c r="L45" s="3">
        <v>0.77848494729609186</v>
      </c>
      <c r="M45" s="3">
        <v>1.0936569127214417</v>
      </c>
      <c r="N45" s="3">
        <v>0.77848494729609186</v>
      </c>
      <c r="O45" s="3">
        <v>-0.11</v>
      </c>
      <c r="S45"/>
    </row>
    <row r="46" spans="1:27" x14ac:dyDescent="0.2">
      <c r="A46" s="3" t="s">
        <v>6</v>
      </c>
      <c r="B46" s="3" t="s">
        <v>7</v>
      </c>
      <c r="C46" s="5" t="s">
        <v>263</v>
      </c>
      <c r="D46" s="7" t="s">
        <v>358</v>
      </c>
      <c r="E46" s="2" t="s">
        <v>280</v>
      </c>
      <c r="F46" s="18">
        <v>311</v>
      </c>
      <c r="G46" s="18" t="s">
        <v>507</v>
      </c>
      <c r="H46" s="18" t="s">
        <v>541</v>
      </c>
      <c r="I46" s="7" t="s">
        <v>357</v>
      </c>
      <c r="K46" s="8">
        <v>0.78269315612706081</v>
      </c>
      <c r="L46" s="3">
        <v>0.6883926381201827</v>
      </c>
      <c r="M46" s="3">
        <v>1.9219209049821724</v>
      </c>
      <c r="N46" s="3">
        <v>0.78269315612706081</v>
      </c>
      <c r="O46" s="3">
        <v>-0.11</v>
      </c>
      <c r="S46"/>
    </row>
    <row r="47" spans="1:27" x14ac:dyDescent="0.2">
      <c r="A47" s="3" t="s">
        <v>174</v>
      </c>
      <c r="B47" s="3" t="s">
        <v>175</v>
      </c>
      <c r="C47" s="5" t="s">
        <v>263</v>
      </c>
      <c r="D47" s="7" t="s">
        <v>360</v>
      </c>
      <c r="E47" s="2" t="s">
        <v>308</v>
      </c>
      <c r="F47" s="18">
        <v>4845</v>
      </c>
      <c r="G47" s="18" t="s">
        <v>498</v>
      </c>
      <c r="H47" s="18" t="s">
        <v>542</v>
      </c>
      <c r="I47" s="7" t="s">
        <v>359</v>
      </c>
      <c r="K47" s="8">
        <v>0.82519369467292358</v>
      </c>
      <c r="L47" s="3">
        <v>0.43876786351769137</v>
      </c>
      <c r="M47" s="3">
        <v>0.78527984011251684</v>
      </c>
      <c r="N47" s="3">
        <v>0.78527984011251684</v>
      </c>
      <c r="O47" s="3">
        <v>-0.11</v>
      </c>
      <c r="S47"/>
    </row>
    <row r="48" spans="1:27" x14ac:dyDescent="0.2">
      <c r="A48" s="3" t="s">
        <v>168</v>
      </c>
      <c r="B48" s="3" t="s">
        <v>169</v>
      </c>
      <c r="C48" s="5" t="s">
        <v>263</v>
      </c>
      <c r="D48" s="7" t="s">
        <v>362</v>
      </c>
      <c r="E48" s="2" t="s">
        <v>280</v>
      </c>
      <c r="F48" s="18">
        <v>176</v>
      </c>
      <c r="G48" s="18" t="s">
        <v>503</v>
      </c>
      <c r="H48" s="18" t="s">
        <v>543</v>
      </c>
      <c r="I48" s="7" t="s">
        <v>361</v>
      </c>
      <c r="K48" s="8">
        <v>2.2508011528792782</v>
      </c>
      <c r="L48" s="3">
        <v>0.8098331710640374</v>
      </c>
      <c r="M48" s="3">
        <v>0.5173979450243873</v>
      </c>
      <c r="N48" s="3">
        <v>0.8098331710640374</v>
      </c>
      <c r="O48" s="3">
        <v>-9.9999999999999992E-2</v>
      </c>
      <c r="S48"/>
    </row>
    <row r="49" spans="1:19" x14ac:dyDescent="0.2">
      <c r="A49" s="2" t="s">
        <v>197</v>
      </c>
      <c r="B49" s="2" t="s">
        <v>198</v>
      </c>
      <c r="C49" s="5" t="s">
        <v>266</v>
      </c>
      <c r="D49" s="7" t="s">
        <v>364</v>
      </c>
      <c r="E49" s="2" t="s">
        <v>280</v>
      </c>
      <c r="F49" s="18">
        <v>215</v>
      </c>
      <c r="G49" s="18" t="s">
        <v>503</v>
      </c>
      <c r="H49" s="18" t="s">
        <v>544</v>
      </c>
      <c r="I49" s="7" t="s">
        <v>363</v>
      </c>
      <c r="K49" s="9">
        <v>0.73336609031235878</v>
      </c>
      <c r="L49" s="2">
        <v>1.3128437915024807</v>
      </c>
      <c r="M49" s="2">
        <v>0.81942127852553193</v>
      </c>
      <c r="N49" s="2">
        <v>0.81942127852553193</v>
      </c>
      <c r="O49" s="2">
        <v>-0.09</v>
      </c>
      <c r="S49"/>
    </row>
    <row r="50" spans="1:19" x14ac:dyDescent="0.2">
      <c r="A50" s="2" t="s">
        <v>79</v>
      </c>
      <c r="B50" s="2" t="s">
        <v>80</v>
      </c>
      <c r="C50" s="5" t="s">
        <v>266</v>
      </c>
      <c r="D50" s="7" t="s">
        <v>366</v>
      </c>
      <c r="E50" s="2" t="s">
        <v>280</v>
      </c>
      <c r="F50" s="18">
        <v>917</v>
      </c>
      <c r="G50" s="18" t="s">
        <v>498</v>
      </c>
      <c r="H50" s="18" t="s">
        <v>545</v>
      </c>
      <c r="I50" s="7" t="s">
        <v>365</v>
      </c>
      <c r="K50" s="9">
        <v>0.82148946579027837</v>
      </c>
      <c r="L50" s="2">
        <v>0.81276171720559598</v>
      </c>
      <c r="M50" s="2">
        <v>2.0139770998327489</v>
      </c>
      <c r="N50" s="2">
        <v>0.82148946579027837</v>
      </c>
      <c r="O50" s="2">
        <v>-0.09</v>
      </c>
      <c r="S50"/>
    </row>
    <row r="51" spans="1:19" x14ac:dyDescent="0.2">
      <c r="A51" s="2" t="s">
        <v>241</v>
      </c>
      <c r="B51" s="2" t="s">
        <v>242</v>
      </c>
      <c r="C51" s="5" t="s">
        <v>266</v>
      </c>
      <c r="D51" s="7" t="s">
        <v>279</v>
      </c>
      <c r="E51" s="2" t="s">
        <v>280</v>
      </c>
      <c r="F51" s="18">
        <v>0</v>
      </c>
      <c r="G51" s="18" t="s">
        <v>494</v>
      </c>
      <c r="H51" s="18" t="s">
        <v>546</v>
      </c>
      <c r="I51" s="7" t="s">
        <v>367</v>
      </c>
      <c r="K51" s="9">
        <v>1.8464574923473476</v>
      </c>
      <c r="L51" s="2">
        <v>0.83065603000067723</v>
      </c>
      <c r="M51" s="2">
        <v>0.7832814140183717</v>
      </c>
      <c r="N51" s="2">
        <v>0.83065603000067723</v>
      </c>
      <c r="O51" s="2">
        <v>-0.09</v>
      </c>
      <c r="S51"/>
    </row>
    <row r="52" spans="1:19" x14ac:dyDescent="0.2">
      <c r="A52" s="2" t="s">
        <v>131</v>
      </c>
      <c r="B52" s="2" t="s">
        <v>132</v>
      </c>
      <c r="C52" s="5" t="s">
        <v>266</v>
      </c>
      <c r="D52" s="7" t="s">
        <v>369</v>
      </c>
      <c r="E52" s="2" t="s">
        <v>280</v>
      </c>
      <c r="F52" s="18">
        <v>630</v>
      </c>
      <c r="G52" s="18" t="s">
        <v>498</v>
      </c>
      <c r="H52" s="18" t="s">
        <v>547</v>
      </c>
      <c r="I52" s="7" t="s">
        <v>368</v>
      </c>
      <c r="K52" s="9">
        <v>0.84030599885175794</v>
      </c>
      <c r="L52" s="2">
        <v>1.1185372164263221</v>
      </c>
      <c r="M52" s="2">
        <v>0.6037118695025403</v>
      </c>
      <c r="N52" s="2">
        <v>0.84030599885175794</v>
      </c>
      <c r="O52" s="2">
        <v>-0.08</v>
      </c>
      <c r="S52"/>
    </row>
    <row r="53" spans="1:19" x14ac:dyDescent="0.2">
      <c r="A53" s="2" t="s">
        <v>215</v>
      </c>
      <c r="B53" s="2" t="s">
        <v>216</v>
      </c>
      <c r="C53" s="5" t="s">
        <v>266</v>
      </c>
      <c r="D53" s="7" t="s">
        <v>364</v>
      </c>
      <c r="E53" s="2" t="s">
        <v>280</v>
      </c>
      <c r="F53" s="18">
        <v>573</v>
      </c>
      <c r="G53" s="18" t="s">
        <v>498</v>
      </c>
      <c r="H53" s="18" t="s">
        <v>548</v>
      </c>
      <c r="I53" s="7" t="s">
        <v>370</v>
      </c>
      <c r="K53" s="9">
        <v>0.73612715669184303</v>
      </c>
      <c r="L53" s="2">
        <v>0.871484563635607</v>
      </c>
      <c r="M53" s="2">
        <v>1.2803637865372124</v>
      </c>
      <c r="N53" s="2">
        <v>0.871484563635607</v>
      </c>
      <c r="O53" s="2">
        <v>-6.0000000000000005E-2</v>
      </c>
      <c r="S53"/>
    </row>
    <row r="54" spans="1:19" x14ac:dyDescent="0.2">
      <c r="A54" s="2" t="s">
        <v>209</v>
      </c>
      <c r="B54" s="2" t="s">
        <v>210</v>
      </c>
      <c r="C54" s="5" t="s">
        <v>266</v>
      </c>
      <c r="D54" s="7" t="s">
        <v>279</v>
      </c>
      <c r="E54" s="2" t="s">
        <v>280</v>
      </c>
      <c r="F54" s="18">
        <v>107</v>
      </c>
      <c r="G54" s="18" t="s">
        <v>503</v>
      </c>
      <c r="H54" s="18" t="s">
        <v>549</v>
      </c>
      <c r="I54" s="7" t="s">
        <v>371</v>
      </c>
      <c r="K54" s="9">
        <v>0.51873746927307907</v>
      </c>
      <c r="L54" s="2">
        <v>0.87189830989837391</v>
      </c>
      <c r="M54" s="2">
        <v>1.6818859966395656</v>
      </c>
      <c r="N54" s="2">
        <v>0.87189830989837391</v>
      </c>
      <c r="O54" s="2">
        <v>-6.0000000000000005E-2</v>
      </c>
      <c r="S54"/>
    </row>
    <row r="55" spans="1:19" x14ac:dyDescent="0.2">
      <c r="A55" s="2" t="s">
        <v>55</v>
      </c>
      <c r="B55" s="2" t="s">
        <v>56</v>
      </c>
      <c r="C55" s="5" t="s">
        <v>266</v>
      </c>
      <c r="D55" s="7" t="s">
        <v>373</v>
      </c>
      <c r="E55" s="2" t="s">
        <v>280</v>
      </c>
      <c r="F55" s="18">
        <v>463</v>
      </c>
      <c r="G55" s="18" t="s">
        <v>503</v>
      </c>
      <c r="H55" s="18" t="s">
        <v>550</v>
      </c>
      <c r="I55" s="7" t="s">
        <v>372</v>
      </c>
      <c r="K55" s="9">
        <v>0.40571093947966186</v>
      </c>
      <c r="L55" s="2">
        <v>0.87242066638659321</v>
      </c>
      <c r="M55" s="2">
        <v>1.3052720653938021</v>
      </c>
      <c r="N55" s="2">
        <v>0.87242066638659321</v>
      </c>
      <c r="O55" s="2">
        <v>-6.0000000000000005E-2</v>
      </c>
      <c r="S55"/>
    </row>
    <row r="56" spans="1:19" x14ac:dyDescent="0.2">
      <c r="A56" s="2" t="s">
        <v>57</v>
      </c>
      <c r="B56" s="2" t="s">
        <v>58</v>
      </c>
      <c r="C56" s="5" t="s">
        <v>266</v>
      </c>
      <c r="D56" s="7" t="s">
        <v>375</v>
      </c>
      <c r="E56" s="2" t="s">
        <v>280</v>
      </c>
      <c r="F56" s="18">
        <v>2232</v>
      </c>
      <c r="G56" s="18" t="s">
        <v>498</v>
      </c>
      <c r="H56" s="18" t="s">
        <v>551</v>
      </c>
      <c r="I56" s="7" t="s">
        <v>374</v>
      </c>
      <c r="K56" s="9">
        <v>0.87881509439686689</v>
      </c>
      <c r="L56" s="2">
        <v>1.0638861951513652</v>
      </c>
      <c r="M56" s="2">
        <v>0.70827353912685187</v>
      </c>
      <c r="N56" s="2">
        <v>0.87881509439686689</v>
      </c>
      <c r="O56" s="2">
        <v>-6.0000000000000005E-2</v>
      </c>
      <c r="S56"/>
    </row>
    <row r="57" spans="1:19" x14ac:dyDescent="0.2">
      <c r="A57" s="2" t="s">
        <v>147</v>
      </c>
      <c r="B57" s="2" t="s">
        <v>148</v>
      </c>
      <c r="C57" s="5" t="s">
        <v>266</v>
      </c>
      <c r="D57" s="7" t="s">
        <v>377</v>
      </c>
      <c r="E57" s="2" t="s">
        <v>280</v>
      </c>
      <c r="F57" s="18">
        <v>836</v>
      </c>
      <c r="G57" s="18" t="s">
        <v>498</v>
      </c>
      <c r="H57" s="18" t="s">
        <v>552</v>
      </c>
      <c r="I57" s="7" t="s">
        <v>376</v>
      </c>
      <c r="K57" s="9">
        <v>0.66805184393611838</v>
      </c>
      <c r="L57" s="2">
        <v>0.90038062638131255</v>
      </c>
      <c r="M57" s="2">
        <v>1.4541102861891002</v>
      </c>
      <c r="N57" s="2">
        <v>0.90038062638131255</v>
      </c>
      <c r="O57" s="2">
        <v>-0.05</v>
      </c>
      <c r="S57"/>
    </row>
    <row r="58" spans="1:19" x14ac:dyDescent="0.2">
      <c r="A58" s="2" t="s">
        <v>227</v>
      </c>
      <c r="B58" s="2" t="s">
        <v>228</v>
      </c>
      <c r="C58" s="5" t="s">
        <v>266</v>
      </c>
      <c r="D58" s="7" t="s">
        <v>379</v>
      </c>
      <c r="E58" s="2" t="s">
        <v>280</v>
      </c>
      <c r="F58" s="18">
        <v>2092</v>
      </c>
      <c r="G58" s="18" t="s">
        <v>498</v>
      </c>
      <c r="H58" s="18" t="s">
        <v>553</v>
      </c>
      <c r="I58" s="7" t="s">
        <v>378</v>
      </c>
      <c r="K58" s="9">
        <v>0.56446542711711511</v>
      </c>
      <c r="L58" s="2">
        <v>0.91738714284183887</v>
      </c>
      <c r="M58" s="2">
        <v>1.4222482610916969</v>
      </c>
      <c r="N58" s="2">
        <v>0.91738714284183887</v>
      </c>
      <c r="O58" s="2">
        <v>-0.04</v>
      </c>
      <c r="S58"/>
    </row>
    <row r="59" spans="1:19" x14ac:dyDescent="0.2">
      <c r="A59" s="2" t="s">
        <v>37</v>
      </c>
      <c r="B59" s="2" t="s">
        <v>38</v>
      </c>
      <c r="C59" s="5" t="s">
        <v>266</v>
      </c>
      <c r="D59" s="7" t="s">
        <v>381</v>
      </c>
      <c r="E59" s="2" t="s">
        <v>280</v>
      </c>
      <c r="F59" s="18">
        <v>723</v>
      </c>
      <c r="G59" s="18" t="s">
        <v>498</v>
      </c>
      <c r="H59" s="18" t="s">
        <v>554</v>
      </c>
      <c r="I59" s="7" t="s">
        <v>380</v>
      </c>
      <c r="K59" s="9">
        <v>0.66300440312187514</v>
      </c>
      <c r="L59" s="2">
        <v>1.4667756210837302</v>
      </c>
      <c r="M59" s="2">
        <v>0.95318152565820058</v>
      </c>
      <c r="N59" s="2">
        <v>0.95318152565820058</v>
      </c>
      <c r="O59" s="2">
        <v>-0.03</v>
      </c>
      <c r="S59"/>
    </row>
    <row r="60" spans="1:19" x14ac:dyDescent="0.2">
      <c r="A60" s="2" t="s">
        <v>237</v>
      </c>
      <c r="B60" s="2" t="s">
        <v>238</v>
      </c>
      <c r="C60" s="5" t="s">
        <v>266</v>
      </c>
      <c r="D60" s="7" t="s">
        <v>383</v>
      </c>
      <c r="E60" s="2" t="s">
        <v>280</v>
      </c>
      <c r="F60" s="18">
        <v>176</v>
      </c>
      <c r="G60" s="18" t="s">
        <v>507</v>
      </c>
      <c r="H60" s="18" t="s">
        <v>555</v>
      </c>
      <c r="I60" s="7" t="s">
        <v>382</v>
      </c>
      <c r="K60" s="9">
        <v>0.95703594507313927</v>
      </c>
      <c r="L60" s="2">
        <v>1.6520907788724091</v>
      </c>
      <c r="M60" s="2">
        <v>0.67308130712134984</v>
      </c>
      <c r="N60" s="2">
        <v>0.95703594507313927</v>
      </c>
      <c r="O60" s="2">
        <v>-0.02</v>
      </c>
      <c r="S60"/>
    </row>
    <row r="61" spans="1:19" x14ac:dyDescent="0.2">
      <c r="A61" s="2" t="s">
        <v>182</v>
      </c>
      <c r="B61" s="2" t="s">
        <v>183</v>
      </c>
      <c r="C61" s="5" t="s">
        <v>266</v>
      </c>
      <c r="D61" s="7" t="s">
        <v>279</v>
      </c>
      <c r="E61" s="2" t="s">
        <v>280</v>
      </c>
      <c r="F61" s="5">
        <v>0</v>
      </c>
      <c r="G61" s="18" t="s">
        <v>494</v>
      </c>
      <c r="H61" s="5" t="s">
        <v>624</v>
      </c>
      <c r="I61" s="7" t="s">
        <v>384</v>
      </c>
      <c r="K61" s="9">
        <v>0.89235322068636402</v>
      </c>
      <c r="L61" s="2">
        <v>1.0430229356807017</v>
      </c>
      <c r="N61" s="2">
        <v>0.96768807818353286</v>
      </c>
      <c r="O61" s="2">
        <v>-0.02</v>
      </c>
    </row>
    <row r="62" spans="1:19" x14ac:dyDescent="0.2">
      <c r="A62" s="2" t="s">
        <v>12</v>
      </c>
      <c r="B62" s="2" t="s">
        <v>13</v>
      </c>
      <c r="C62" s="5" t="s">
        <v>266</v>
      </c>
      <c r="D62" s="7" t="s">
        <v>279</v>
      </c>
      <c r="E62" s="2" t="s">
        <v>280</v>
      </c>
      <c r="F62" s="18">
        <v>786</v>
      </c>
      <c r="G62" s="18" t="s">
        <v>498</v>
      </c>
      <c r="H62" s="18" t="s">
        <v>557</v>
      </c>
      <c r="I62" s="7" t="s">
        <v>385</v>
      </c>
      <c r="K62" s="9">
        <v>0.4181773755590219</v>
      </c>
      <c r="L62" s="2">
        <v>0.96820060925142426</v>
      </c>
      <c r="M62" s="2">
        <v>1.4600110261587114</v>
      </c>
      <c r="N62" s="2">
        <v>0.96820060925142426</v>
      </c>
      <c r="O62" s="2">
        <v>-0.02</v>
      </c>
    </row>
    <row r="63" spans="1:19" x14ac:dyDescent="0.2">
      <c r="A63" s="2" t="s">
        <v>109</v>
      </c>
      <c r="B63" s="2" t="s">
        <v>110</v>
      </c>
      <c r="C63" s="5" t="s">
        <v>266</v>
      </c>
      <c r="D63" s="7" t="s">
        <v>387</v>
      </c>
      <c r="E63" s="2" t="s">
        <v>280</v>
      </c>
      <c r="F63" s="18">
        <v>1845</v>
      </c>
      <c r="G63" s="18" t="s">
        <v>498</v>
      </c>
      <c r="H63" s="18" t="s">
        <v>558</v>
      </c>
      <c r="I63" s="7" t="s">
        <v>386</v>
      </c>
      <c r="K63" s="9">
        <v>0.94967214197513439</v>
      </c>
      <c r="L63" s="2">
        <v>1.7071294653184106</v>
      </c>
      <c r="M63" s="2">
        <v>0.96877156133397047</v>
      </c>
      <c r="N63" s="2">
        <v>0.96877156133397047</v>
      </c>
      <c r="O63" s="2">
        <v>-0.02</v>
      </c>
    </row>
    <row r="64" spans="1:19" x14ac:dyDescent="0.2">
      <c r="A64" s="2" t="s">
        <v>39</v>
      </c>
      <c r="B64" s="2" t="s">
        <v>40</v>
      </c>
      <c r="C64" s="5" t="s">
        <v>266</v>
      </c>
      <c r="D64" s="7" t="s">
        <v>389</v>
      </c>
      <c r="E64" s="2" t="s">
        <v>280</v>
      </c>
      <c r="F64" s="18">
        <v>1034</v>
      </c>
      <c r="G64" s="18" t="s">
        <v>498</v>
      </c>
      <c r="H64" s="18" t="s">
        <v>559</v>
      </c>
      <c r="I64" s="7" t="s">
        <v>388</v>
      </c>
      <c r="K64" s="9">
        <v>0.99751987859685376</v>
      </c>
      <c r="L64" s="2">
        <v>0.54552295708378107</v>
      </c>
      <c r="M64" s="2">
        <v>0.99655444227908352</v>
      </c>
      <c r="N64" s="2">
        <v>0.99655444227908352</v>
      </c>
      <c r="O64" s="2">
        <v>-0.01</v>
      </c>
      <c r="P64"/>
      <c r="Q64"/>
      <c r="R64"/>
      <c r="S64"/>
    </row>
    <row r="65" spans="1:19" x14ac:dyDescent="0.2">
      <c r="A65" s="2" t="s">
        <v>195</v>
      </c>
      <c r="B65" s="2" t="s">
        <v>196</v>
      </c>
      <c r="C65" s="5" t="s">
        <v>266</v>
      </c>
      <c r="D65" s="7" t="s">
        <v>391</v>
      </c>
      <c r="E65" s="2" t="s">
        <v>280</v>
      </c>
      <c r="F65" s="18">
        <v>0</v>
      </c>
      <c r="G65" s="18" t="s">
        <v>535</v>
      </c>
      <c r="H65" s="18" t="s">
        <v>560</v>
      </c>
      <c r="I65" s="7" t="s">
        <v>390</v>
      </c>
      <c r="K65" s="9">
        <v>0.87221703591050848</v>
      </c>
      <c r="L65" s="2">
        <v>1.0185526011901962</v>
      </c>
      <c r="M65" s="2">
        <v>1.4966921653563685</v>
      </c>
      <c r="N65" s="2">
        <v>1.0185526011901962</v>
      </c>
      <c r="O65" s="2">
        <v>0.01</v>
      </c>
      <c r="P65"/>
      <c r="Q65"/>
      <c r="R65"/>
      <c r="S65"/>
    </row>
    <row r="66" spans="1:19" x14ac:dyDescent="0.2">
      <c r="A66" s="2" t="s">
        <v>153</v>
      </c>
      <c r="B66" s="2" t="s">
        <v>154</v>
      </c>
      <c r="C66" s="5" t="s">
        <v>266</v>
      </c>
      <c r="D66" s="7" t="s">
        <v>279</v>
      </c>
      <c r="E66" s="2" t="s">
        <v>280</v>
      </c>
      <c r="F66" s="18">
        <v>818</v>
      </c>
      <c r="G66" s="18" t="s">
        <v>498</v>
      </c>
      <c r="H66" s="18" t="s">
        <v>561</v>
      </c>
      <c r="I66" s="7" t="s">
        <v>392</v>
      </c>
      <c r="K66" s="9">
        <v>0.75331762434313487</v>
      </c>
      <c r="L66" s="2">
        <v>1.8819570181641834</v>
      </c>
      <c r="M66" s="2">
        <v>1.0193382420175585</v>
      </c>
      <c r="N66" s="2">
        <v>1.0193382420175585</v>
      </c>
      <c r="O66" s="2">
        <v>0.01</v>
      </c>
      <c r="P66"/>
      <c r="Q66"/>
      <c r="R66"/>
      <c r="S66"/>
    </row>
    <row r="67" spans="1:19" x14ac:dyDescent="0.2">
      <c r="A67" s="2" t="s">
        <v>97</v>
      </c>
      <c r="B67" s="2" t="s">
        <v>98</v>
      </c>
      <c r="C67" s="5" t="s">
        <v>266</v>
      </c>
      <c r="D67" s="7" t="s">
        <v>394</v>
      </c>
      <c r="E67" s="2" t="s">
        <v>280</v>
      </c>
      <c r="F67" s="18">
        <v>518</v>
      </c>
      <c r="G67" s="18" t="s">
        <v>498</v>
      </c>
      <c r="H67" s="18" t="s">
        <v>562</v>
      </c>
      <c r="I67" s="7" t="s">
        <v>393</v>
      </c>
      <c r="K67" s="9">
        <v>0.40123360515344719</v>
      </c>
      <c r="L67" s="2">
        <v>1.0400488284312452</v>
      </c>
      <c r="M67" s="2">
        <v>1.2118516051119106</v>
      </c>
      <c r="N67" s="2">
        <v>1.0400488284312452</v>
      </c>
      <c r="O67" s="2">
        <v>0.02</v>
      </c>
      <c r="P67"/>
      <c r="Q67"/>
      <c r="R67"/>
      <c r="S67"/>
    </row>
    <row r="68" spans="1:19" x14ac:dyDescent="0.2">
      <c r="A68" s="2" t="s">
        <v>199</v>
      </c>
      <c r="B68" s="2" t="s">
        <v>200</v>
      </c>
      <c r="C68" s="5" t="s">
        <v>266</v>
      </c>
      <c r="D68" s="7" t="s">
        <v>396</v>
      </c>
      <c r="E68" s="2" t="s">
        <v>280</v>
      </c>
      <c r="F68" s="18">
        <v>894</v>
      </c>
      <c r="G68" s="18" t="s">
        <v>498</v>
      </c>
      <c r="H68" s="18" t="s">
        <v>563</v>
      </c>
      <c r="I68" s="7" t="s">
        <v>395</v>
      </c>
      <c r="K68" s="9">
        <v>0.37101858612722338</v>
      </c>
      <c r="L68" s="2">
        <v>1.0409768308395559</v>
      </c>
      <c r="M68" s="2">
        <v>2.1075760139343749</v>
      </c>
      <c r="N68" s="2">
        <v>1.0409768308395559</v>
      </c>
      <c r="O68" s="2">
        <v>0.02</v>
      </c>
      <c r="P68"/>
      <c r="Q68"/>
      <c r="R68"/>
      <c r="S68"/>
    </row>
    <row r="69" spans="1:19" x14ac:dyDescent="0.2">
      <c r="A69" s="2" t="s">
        <v>243</v>
      </c>
      <c r="B69" s="2" t="s">
        <v>244</v>
      </c>
      <c r="C69" s="5" t="s">
        <v>266</v>
      </c>
      <c r="D69" s="7" t="s">
        <v>364</v>
      </c>
      <c r="E69" s="2" t="s">
        <v>280</v>
      </c>
      <c r="F69" s="5">
        <v>371</v>
      </c>
      <c r="G69" s="18" t="s">
        <v>498</v>
      </c>
      <c r="H69" s="5" t="s">
        <v>625</v>
      </c>
      <c r="I69" s="7" t="s">
        <v>397</v>
      </c>
      <c r="K69" s="9">
        <v>0.76767162083298335</v>
      </c>
      <c r="L69" s="2">
        <v>1.3299480689135843</v>
      </c>
      <c r="N69" s="2">
        <v>1.0488098448732839</v>
      </c>
      <c r="O69" s="2">
        <v>0.03</v>
      </c>
      <c r="P69"/>
      <c r="Q69"/>
      <c r="R69"/>
      <c r="S69"/>
    </row>
    <row r="70" spans="1:19" x14ac:dyDescent="0.2">
      <c r="A70" s="2" t="s">
        <v>205</v>
      </c>
      <c r="B70" s="2" t="s">
        <v>206</v>
      </c>
      <c r="C70" s="5" t="s">
        <v>266</v>
      </c>
      <c r="D70" s="7" t="s">
        <v>399</v>
      </c>
      <c r="E70" s="2" t="s">
        <v>280</v>
      </c>
      <c r="F70" s="18">
        <v>0</v>
      </c>
      <c r="G70" s="18" t="s">
        <v>494</v>
      </c>
      <c r="H70" s="18" t="s">
        <v>564</v>
      </c>
      <c r="I70" s="7" t="s">
        <v>398</v>
      </c>
      <c r="K70" s="9">
        <v>1.0345774365813161</v>
      </c>
      <c r="L70" s="2">
        <v>1.123326566924252</v>
      </c>
      <c r="M70" s="2">
        <v>1.0746120002594945</v>
      </c>
      <c r="N70" s="2">
        <v>1.0746120002594945</v>
      </c>
      <c r="O70" s="2">
        <v>0.04</v>
      </c>
      <c r="P70"/>
      <c r="Q70"/>
      <c r="R70"/>
      <c r="S70"/>
    </row>
    <row r="71" spans="1:19" x14ac:dyDescent="0.2">
      <c r="A71" s="2" t="s">
        <v>170</v>
      </c>
      <c r="B71" s="2" t="s">
        <v>171</v>
      </c>
      <c r="C71" s="5" t="s">
        <v>266</v>
      </c>
      <c r="D71" s="7" t="s">
        <v>401</v>
      </c>
      <c r="E71" s="2" t="s">
        <v>280</v>
      </c>
      <c r="F71" s="18">
        <v>790</v>
      </c>
      <c r="G71" s="18" t="s">
        <v>498</v>
      </c>
      <c r="H71" s="18" t="s">
        <v>565</v>
      </c>
      <c r="I71" s="7" t="s">
        <v>400</v>
      </c>
      <c r="K71" s="9">
        <v>0.6673153405881953</v>
      </c>
      <c r="L71" s="2">
        <v>1.0898273725987644</v>
      </c>
      <c r="M71" s="2">
        <v>1.2634469760543949</v>
      </c>
      <c r="N71" s="2">
        <v>1.0898273725987644</v>
      </c>
      <c r="O71" s="2">
        <v>0.04</v>
      </c>
    </row>
    <row r="72" spans="1:19" x14ac:dyDescent="0.2">
      <c r="A72" s="2" t="s">
        <v>59</v>
      </c>
      <c r="B72" s="2" t="s">
        <v>60</v>
      </c>
      <c r="C72" s="5" t="s">
        <v>266</v>
      </c>
      <c r="D72" s="7" t="s">
        <v>364</v>
      </c>
      <c r="E72" s="2" t="s">
        <v>280</v>
      </c>
      <c r="F72" s="18">
        <v>305</v>
      </c>
      <c r="G72" s="18" t="s">
        <v>503</v>
      </c>
      <c r="H72" s="18" t="s">
        <v>566</v>
      </c>
      <c r="I72" s="7" t="s">
        <v>402</v>
      </c>
      <c r="K72" s="9">
        <v>1.6215853257106383</v>
      </c>
      <c r="L72" s="2">
        <v>1.1031458774238745</v>
      </c>
      <c r="M72" s="2">
        <v>0.58402430760327617</v>
      </c>
      <c r="N72" s="2">
        <v>1.1031458774238745</v>
      </c>
      <c r="O72" s="2">
        <v>0.05</v>
      </c>
    </row>
    <row r="73" spans="1:19" x14ac:dyDescent="0.2">
      <c r="A73" s="2" t="s">
        <v>67</v>
      </c>
      <c r="B73" s="2" t="s">
        <v>68</v>
      </c>
      <c r="C73" s="5" t="s">
        <v>266</v>
      </c>
      <c r="D73" s="7" t="s">
        <v>279</v>
      </c>
      <c r="E73" s="2" t="s">
        <v>280</v>
      </c>
      <c r="F73" s="18">
        <v>531</v>
      </c>
      <c r="G73" s="18" t="s">
        <v>498</v>
      </c>
      <c r="H73" s="18" t="s">
        <v>567</v>
      </c>
      <c r="I73" s="7" t="s">
        <v>403</v>
      </c>
      <c r="K73" s="9">
        <v>0.64988372052095411</v>
      </c>
      <c r="L73" s="2">
        <v>1.1199875814459712</v>
      </c>
      <c r="M73" s="2">
        <v>1.1565669407680537</v>
      </c>
      <c r="N73" s="2">
        <v>1.1199875814459712</v>
      </c>
      <c r="O73" s="2">
        <v>0.05</v>
      </c>
    </row>
    <row r="74" spans="1:19" x14ac:dyDescent="0.2">
      <c r="A74" s="2" t="s">
        <v>245</v>
      </c>
      <c r="B74" s="2" t="s">
        <v>246</v>
      </c>
      <c r="C74" s="5" t="s">
        <v>266</v>
      </c>
      <c r="D74" s="7" t="s">
        <v>279</v>
      </c>
      <c r="E74" s="2" t="s">
        <v>280</v>
      </c>
      <c r="F74" s="18">
        <v>113</v>
      </c>
      <c r="G74" s="18" t="s">
        <v>507</v>
      </c>
      <c r="H74" s="18" t="s">
        <v>568</v>
      </c>
      <c r="I74" s="7" t="s">
        <v>404</v>
      </c>
      <c r="K74" s="9">
        <v>1.1701211957280173</v>
      </c>
      <c r="L74" s="2">
        <v>1.2284722009162343</v>
      </c>
      <c r="M74" s="2">
        <v>0.60592580255595696</v>
      </c>
      <c r="N74" s="2">
        <v>1.1701211957280173</v>
      </c>
      <c r="O74" s="2">
        <v>6.9999999999999993E-2</v>
      </c>
    </row>
    <row r="75" spans="1:19" x14ac:dyDescent="0.2">
      <c r="A75" s="2" t="s">
        <v>231</v>
      </c>
      <c r="B75" s="2" t="s">
        <v>232</v>
      </c>
      <c r="C75" s="5" t="s">
        <v>266</v>
      </c>
      <c r="D75" s="7" t="s">
        <v>279</v>
      </c>
      <c r="E75" s="2" t="s">
        <v>280</v>
      </c>
      <c r="F75" s="18">
        <v>247</v>
      </c>
      <c r="G75" s="18" t="s">
        <v>507</v>
      </c>
      <c r="H75" s="18" t="s">
        <v>569</v>
      </c>
      <c r="I75" s="7" t="s">
        <v>405</v>
      </c>
      <c r="K75" s="9">
        <v>1.1775001309415425</v>
      </c>
      <c r="L75" s="2">
        <v>1.4743825672822872</v>
      </c>
      <c r="M75" s="2">
        <v>1.1861495562230013</v>
      </c>
      <c r="N75" s="2">
        <v>1.1861495562230013</v>
      </c>
      <c r="O75" s="2">
        <v>0.08</v>
      </c>
    </row>
    <row r="76" spans="1:19" x14ac:dyDescent="0.2">
      <c r="A76" s="2" t="s">
        <v>103</v>
      </c>
      <c r="B76" s="2" t="s">
        <v>104</v>
      </c>
      <c r="C76" s="5" t="s">
        <v>266</v>
      </c>
      <c r="D76" s="7" t="s">
        <v>364</v>
      </c>
      <c r="E76" s="2" t="s">
        <v>280</v>
      </c>
      <c r="F76" s="18">
        <v>0</v>
      </c>
      <c r="G76" s="18" t="s">
        <v>494</v>
      </c>
      <c r="H76" s="18" t="s">
        <v>570</v>
      </c>
      <c r="I76" s="7" t="s">
        <v>406</v>
      </c>
      <c r="K76" s="9">
        <v>1.4272515819733289</v>
      </c>
      <c r="L76" s="2">
        <v>1.1868033133269651</v>
      </c>
      <c r="M76" s="2">
        <v>0.6372293862174131</v>
      </c>
      <c r="N76" s="2">
        <v>1.1868033133269651</v>
      </c>
      <c r="O76" s="2">
        <v>0.08</v>
      </c>
    </row>
    <row r="77" spans="1:19" x14ac:dyDescent="0.2">
      <c r="A77" s="2" t="s">
        <v>155</v>
      </c>
      <c r="B77" s="2" t="s">
        <v>156</v>
      </c>
      <c r="C77" s="5" t="s">
        <v>266</v>
      </c>
      <c r="D77" s="7" t="s">
        <v>279</v>
      </c>
      <c r="E77" s="2" t="s">
        <v>280</v>
      </c>
      <c r="F77" s="18">
        <v>0</v>
      </c>
      <c r="G77" s="18" t="s">
        <v>494</v>
      </c>
      <c r="H77" s="18" t="s">
        <v>571</v>
      </c>
      <c r="I77" s="7" t="s">
        <v>407</v>
      </c>
      <c r="K77" s="9">
        <v>0.87244227239630334</v>
      </c>
      <c r="L77" s="2">
        <v>1.1962540430866477</v>
      </c>
      <c r="M77" s="2">
        <v>2.3602746410584197</v>
      </c>
      <c r="N77" s="2">
        <v>1.1962540430866477</v>
      </c>
      <c r="O77" s="2">
        <v>0.08</v>
      </c>
    </row>
    <row r="78" spans="1:19" x14ac:dyDescent="0.2">
      <c r="A78" s="2" t="s">
        <v>20</v>
      </c>
      <c r="B78" s="2" t="s">
        <v>21</v>
      </c>
      <c r="C78" s="5" t="s">
        <v>266</v>
      </c>
      <c r="D78" s="7" t="s">
        <v>409</v>
      </c>
      <c r="E78" s="2" t="s">
        <v>280</v>
      </c>
      <c r="F78" s="18">
        <v>506</v>
      </c>
      <c r="G78" s="18" t="s">
        <v>498</v>
      </c>
      <c r="H78" s="18" t="s">
        <v>572</v>
      </c>
      <c r="I78" s="7" t="s">
        <v>408</v>
      </c>
      <c r="K78" s="9">
        <v>1.2062117621145738</v>
      </c>
      <c r="L78" s="2">
        <v>1.6617125996086104</v>
      </c>
      <c r="M78" s="2">
        <v>0.84634349259326347</v>
      </c>
      <c r="N78" s="2">
        <v>1.2062117621145738</v>
      </c>
      <c r="O78" s="2">
        <v>0.09</v>
      </c>
    </row>
    <row r="79" spans="1:19" x14ac:dyDescent="0.2">
      <c r="A79" s="2" t="s">
        <v>239</v>
      </c>
      <c r="B79" s="2" t="s">
        <v>240</v>
      </c>
      <c r="C79" s="5" t="s">
        <v>266</v>
      </c>
      <c r="D79" s="7" t="s">
        <v>411</v>
      </c>
      <c r="E79" s="2" t="s">
        <v>280</v>
      </c>
      <c r="F79" s="18">
        <v>0</v>
      </c>
      <c r="G79" s="18" t="s">
        <v>494</v>
      </c>
      <c r="H79" s="18" t="s">
        <v>573</v>
      </c>
      <c r="I79" s="7" t="s">
        <v>410</v>
      </c>
      <c r="K79" s="9">
        <v>2.0057199015859317</v>
      </c>
      <c r="L79" s="2">
        <v>1.208268678659832</v>
      </c>
      <c r="M79" s="2">
        <v>1.0544552392071627</v>
      </c>
      <c r="N79" s="2">
        <v>1.208268678659832</v>
      </c>
      <c r="O79" s="2">
        <v>0.09</v>
      </c>
    </row>
    <row r="80" spans="1:19" x14ac:dyDescent="0.2">
      <c r="A80" s="2" t="s">
        <v>18</v>
      </c>
      <c r="B80" s="2" t="s">
        <v>19</v>
      </c>
      <c r="C80" s="5" t="s">
        <v>266</v>
      </c>
      <c r="D80" s="7" t="s">
        <v>353</v>
      </c>
      <c r="E80" s="2" t="s">
        <v>280</v>
      </c>
      <c r="F80" s="18">
        <v>1634</v>
      </c>
      <c r="G80" s="18" t="s">
        <v>498</v>
      </c>
      <c r="H80" s="18" t="s">
        <v>537</v>
      </c>
      <c r="I80" s="7" t="s">
        <v>352</v>
      </c>
      <c r="K80" s="9">
        <v>0.7861466059673905</v>
      </c>
      <c r="L80" s="2">
        <v>1.2162591082025869</v>
      </c>
      <c r="M80" s="2">
        <v>2.2283173053968826</v>
      </c>
      <c r="N80" s="2">
        <v>1.2162591082025869</v>
      </c>
      <c r="O80" s="2">
        <v>0.09</v>
      </c>
    </row>
    <row r="81" spans="1:18" x14ac:dyDescent="0.2">
      <c r="A81" s="2" t="s">
        <v>31</v>
      </c>
      <c r="B81" s="2" t="s">
        <v>32</v>
      </c>
      <c r="C81" s="5" t="s">
        <v>266</v>
      </c>
      <c r="D81" s="7" t="s">
        <v>413</v>
      </c>
      <c r="E81" s="2" t="s">
        <v>280</v>
      </c>
      <c r="F81" s="18">
        <v>635</v>
      </c>
      <c r="G81" s="18" t="s">
        <v>498</v>
      </c>
      <c r="H81" s="18" t="s">
        <v>574</v>
      </c>
      <c r="I81" s="7" t="s">
        <v>412</v>
      </c>
      <c r="K81" s="9">
        <v>0.93392924260643562</v>
      </c>
      <c r="L81" s="2">
        <v>1.677168499798237</v>
      </c>
      <c r="M81" s="2">
        <v>1.2275981176523443</v>
      </c>
      <c r="N81" s="2">
        <v>1.2275981176523443</v>
      </c>
      <c r="O81" s="2">
        <v>0.09</v>
      </c>
    </row>
    <row r="82" spans="1:18" x14ac:dyDescent="0.2">
      <c r="A82" s="4" t="s">
        <v>129</v>
      </c>
      <c r="B82" s="4" t="s">
        <v>130</v>
      </c>
      <c r="C82" s="5" t="s">
        <v>264</v>
      </c>
      <c r="D82" s="7" t="s">
        <v>415</v>
      </c>
      <c r="E82" s="2" t="s">
        <v>280</v>
      </c>
      <c r="F82" s="18">
        <v>554</v>
      </c>
      <c r="G82" s="18" t="s">
        <v>498</v>
      </c>
      <c r="H82" s="18" t="s">
        <v>575</v>
      </c>
      <c r="I82" s="7" t="s">
        <v>414</v>
      </c>
      <c r="K82" s="10">
        <v>1.0952967682651709</v>
      </c>
      <c r="L82" s="4">
        <v>1.2544692655317091</v>
      </c>
      <c r="M82" s="4">
        <v>1.9248268789580845</v>
      </c>
      <c r="N82" s="4">
        <v>1.2544692655317091</v>
      </c>
      <c r="O82" s="4">
        <v>9.9999999999999992E-2</v>
      </c>
    </row>
    <row r="83" spans="1:18" x14ac:dyDescent="0.2">
      <c r="A83" s="4" t="s">
        <v>160</v>
      </c>
      <c r="B83" s="4" t="s">
        <v>161</v>
      </c>
      <c r="C83" s="5" t="s">
        <v>264</v>
      </c>
      <c r="D83" s="7" t="s">
        <v>417</v>
      </c>
      <c r="E83" s="2" t="s">
        <v>280</v>
      </c>
      <c r="F83" s="18">
        <v>0</v>
      </c>
      <c r="G83" s="18" t="s">
        <v>494</v>
      </c>
      <c r="H83" s="18" t="s">
        <v>576</v>
      </c>
      <c r="I83" s="7" t="s">
        <v>416</v>
      </c>
      <c r="K83" s="10">
        <v>1.0886423939098708</v>
      </c>
      <c r="L83" s="4">
        <v>1.2978176536306623</v>
      </c>
      <c r="M83" s="4">
        <v>2.8678811844349612</v>
      </c>
      <c r="N83" s="4">
        <v>1.2978176536306623</v>
      </c>
      <c r="O83" s="4">
        <v>0.12</v>
      </c>
    </row>
    <row r="84" spans="1:18" x14ac:dyDescent="0.2">
      <c r="A84" s="4" t="s">
        <v>29</v>
      </c>
      <c r="B84" s="4" t="s">
        <v>30</v>
      </c>
      <c r="C84" s="5" t="s">
        <v>264</v>
      </c>
      <c r="D84" s="7" t="s">
        <v>419</v>
      </c>
      <c r="E84" s="2" t="s">
        <v>280</v>
      </c>
      <c r="F84" s="18">
        <v>642</v>
      </c>
      <c r="G84" s="18" t="s">
        <v>498</v>
      </c>
      <c r="H84" s="18" t="s">
        <v>577</v>
      </c>
      <c r="I84" s="7" t="s">
        <v>418</v>
      </c>
      <c r="K84" s="10">
        <v>1.3072949540226455</v>
      </c>
      <c r="L84" s="4">
        <v>1.9353327167805858</v>
      </c>
      <c r="M84" s="4">
        <v>1.134441987781146</v>
      </c>
      <c r="N84" s="4">
        <v>1.3072949540226455</v>
      </c>
      <c r="O84" s="4">
        <v>0.12</v>
      </c>
      <c r="P84"/>
      <c r="Q84"/>
      <c r="R84"/>
    </row>
    <row r="85" spans="1:18" x14ac:dyDescent="0.2">
      <c r="A85" s="4" t="s">
        <v>178</v>
      </c>
      <c r="B85" s="4" t="s">
        <v>179</v>
      </c>
      <c r="C85" s="5" t="s">
        <v>264</v>
      </c>
      <c r="D85" s="7" t="s">
        <v>421</v>
      </c>
      <c r="E85" s="2" t="s">
        <v>308</v>
      </c>
      <c r="F85" s="5">
        <v>0</v>
      </c>
      <c r="G85" s="18" t="s">
        <v>494</v>
      </c>
      <c r="H85" s="5" t="s">
        <v>623</v>
      </c>
      <c r="I85" s="7" t="s">
        <v>420</v>
      </c>
      <c r="K85" s="10">
        <v>0.93030547827839449</v>
      </c>
      <c r="L85" s="4">
        <v>1.6904253694562614</v>
      </c>
      <c r="M85" s="4"/>
      <c r="N85" s="4">
        <v>1.3103654238673279</v>
      </c>
      <c r="O85" s="4">
        <v>0.12</v>
      </c>
    </row>
    <row r="86" spans="1:18" x14ac:dyDescent="0.2">
      <c r="A86" s="4" t="s">
        <v>73</v>
      </c>
      <c r="B86" s="4" t="s">
        <v>74</v>
      </c>
      <c r="C86" s="5" t="s">
        <v>264</v>
      </c>
      <c r="D86" s="7" t="s">
        <v>307</v>
      </c>
      <c r="E86" s="2" t="s">
        <v>308</v>
      </c>
      <c r="F86" s="18">
        <v>4038</v>
      </c>
      <c r="G86" s="18" t="s">
        <v>498</v>
      </c>
      <c r="H86" s="18" t="s">
        <v>578</v>
      </c>
      <c r="I86" s="7" t="s">
        <v>422</v>
      </c>
      <c r="K86" s="10">
        <v>1.2715513139618086</v>
      </c>
      <c r="L86" s="4">
        <v>1.3129670515453438</v>
      </c>
      <c r="M86" s="4">
        <v>1.6673702935582271</v>
      </c>
      <c r="N86" s="4">
        <v>1.3129670515453438</v>
      </c>
      <c r="O86" s="4">
        <v>0.12</v>
      </c>
    </row>
    <row r="87" spans="1:18" x14ac:dyDescent="0.2">
      <c r="A87" s="4" t="s">
        <v>207</v>
      </c>
      <c r="B87" s="4" t="s">
        <v>208</v>
      </c>
      <c r="C87" s="5" t="s">
        <v>264</v>
      </c>
      <c r="D87" s="7" t="s">
        <v>424</v>
      </c>
      <c r="E87" s="2" t="s">
        <v>280</v>
      </c>
      <c r="F87" s="18">
        <v>390</v>
      </c>
      <c r="G87" s="18" t="s">
        <v>507</v>
      </c>
      <c r="H87" s="18" t="s">
        <v>579</v>
      </c>
      <c r="I87" s="7" t="s">
        <v>423</v>
      </c>
      <c r="K87" s="10">
        <v>1.3144452464446847</v>
      </c>
      <c r="L87" s="4">
        <v>1.5833055323927154</v>
      </c>
      <c r="M87" s="4">
        <v>0.92706347381640075</v>
      </c>
      <c r="N87" s="4">
        <v>1.3144452464446847</v>
      </c>
      <c r="O87" s="4">
        <v>0.12</v>
      </c>
    </row>
    <row r="88" spans="1:18" x14ac:dyDescent="0.2">
      <c r="A88" s="4" t="s">
        <v>65</v>
      </c>
      <c r="B88" s="4" t="s">
        <v>66</v>
      </c>
      <c r="C88" s="5" t="s">
        <v>264</v>
      </c>
      <c r="D88" s="7" t="s">
        <v>338</v>
      </c>
      <c r="E88" s="2" t="s">
        <v>280</v>
      </c>
      <c r="F88" s="18">
        <v>0</v>
      </c>
      <c r="G88" s="18" t="s">
        <v>494</v>
      </c>
      <c r="H88" s="18" t="s">
        <v>580</v>
      </c>
      <c r="I88" s="7" t="s">
        <v>425</v>
      </c>
      <c r="K88" s="10">
        <v>1.3446888859752335</v>
      </c>
      <c r="L88" s="4">
        <v>1.0659940410560802</v>
      </c>
      <c r="M88" s="4">
        <v>1.7321617233426219</v>
      </c>
      <c r="N88" s="4">
        <v>1.3446888859752335</v>
      </c>
      <c r="O88" s="4">
        <v>0.13</v>
      </c>
    </row>
    <row r="89" spans="1:18" x14ac:dyDescent="0.2">
      <c r="A89" s="4" t="s">
        <v>162</v>
      </c>
      <c r="B89" s="4" t="s">
        <v>163</v>
      </c>
      <c r="C89" s="5" t="s">
        <v>264</v>
      </c>
      <c r="D89" s="7" t="s">
        <v>279</v>
      </c>
      <c r="E89" s="2" t="s">
        <v>280</v>
      </c>
      <c r="F89" s="18">
        <v>1189</v>
      </c>
      <c r="G89" s="18" t="s">
        <v>498</v>
      </c>
      <c r="H89" s="18" t="s">
        <v>581</v>
      </c>
      <c r="I89" s="7" t="s">
        <v>426</v>
      </c>
      <c r="K89" s="10">
        <v>1.3550899669739529</v>
      </c>
      <c r="L89" s="4">
        <v>1.8228781878042544</v>
      </c>
      <c r="M89" s="4">
        <v>0.75702568782809343</v>
      </c>
      <c r="N89" s="4">
        <v>1.3550899669739529</v>
      </c>
      <c r="O89" s="4">
        <v>0.14000000000000001</v>
      </c>
    </row>
    <row r="90" spans="1:18" x14ac:dyDescent="0.2">
      <c r="A90" s="4" t="s">
        <v>113</v>
      </c>
      <c r="B90" s="4" t="s">
        <v>114</v>
      </c>
      <c r="C90" s="5" t="s">
        <v>264</v>
      </c>
      <c r="D90" s="7" t="s">
        <v>428</v>
      </c>
      <c r="E90" s="2" t="s">
        <v>280</v>
      </c>
      <c r="F90" s="18">
        <v>281</v>
      </c>
      <c r="G90" s="18" t="s">
        <v>507</v>
      </c>
      <c r="H90" s="18" t="s">
        <v>582</v>
      </c>
      <c r="I90" s="7" t="s">
        <v>427</v>
      </c>
      <c r="K90" s="10">
        <v>1.3815704382980252</v>
      </c>
      <c r="L90" s="4">
        <v>1.8230999406607857</v>
      </c>
      <c r="M90" s="4">
        <v>1.0937321406255567</v>
      </c>
      <c r="N90" s="4">
        <v>1.3815704382980252</v>
      </c>
      <c r="O90" s="4">
        <v>0.15000000000000002</v>
      </c>
    </row>
    <row r="91" spans="1:18" x14ac:dyDescent="0.2">
      <c r="A91" s="4" t="s">
        <v>35</v>
      </c>
      <c r="B91" s="4" t="s">
        <v>36</v>
      </c>
      <c r="C91" s="5" t="s">
        <v>264</v>
      </c>
      <c r="D91" s="7" t="s">
        <v>430</v>
      </c>
      <c r="E91" s="2" t="s">
        <v>280</v>
      </c>
      <c r="F91" s="18">
        <v>353</v>
      </c>
      <c r="G91" s="18" t="s">
        <v>507</v>
      </c>
      <c r="H91" s="18" t="s">
        <v>583</v>
      </c>
      <c r="I91" s="7" t="s">
        <v>429</v>
      </c>
      <c r="K91" s="10">
        <v>1.3990481816910363</v>
      </c>
      <c r="L91" s="4">
        <v>2.0504007250058685</v>
      </c>
      <c r="M91" s="4">
        <v>0.93734378295948351</v>
      </c>
      <c r="N91" s="4">
        <v>1.3990481816910363</v>
      </c>
      <c r="O91" s="4">
        <v>0.15000000000000002</v>
      </c>
    </row>
    <row r="92" spans="1:18" x14ac:dyDescent="0.2">
      <c r="A92" s="4" t="s">
        <v>137</v>
      </c>
      <c r="B92" s="4" t="s">
        <v>138</v>
      </c>
      <c r="C92" s="5" t="s">
        <v>264</v>
      </c>
      <c r="D92" s="7" t="s">
        <v>432</v>
      </c>
      <c r="E92" s="2" t="s">
        <v>280</v>
      </c>
      <c r="F92" s="18">
        <v>1194</v>
      </c>
      <c r="G92" s="18" t="s">
        <v>498</v>
      </c>
      <c r="H92" s="18" t="s">
        <v>584</v>
      </c>
      <c r="I92" s="7" t="s">
        <v>431</v>
      </c>
      <c r="K92" s="10">
        <v>1.4018698791478701</v>
      </c>
      <c r="L92" s="4">
        <v>1.4388359035780796</v>
      </c>
      <c r="M92" s="4">
        <v>0.84550284860201586</v>
      </c>
      <c r="N92" s="4">
        <v>1.4018698791478701</v>
      </c>
      <c r="O92" s="4">
        <v>0.15000000000000002</v>
      </c>
    </row>
    <row r="93" spans="1:18" x14ac:dyDescent="0.2">
      <c r="A93" s="4" t="s">
        <v>194</v>
      </c>
      <c r="B93" s="4" t="s">
        <v>46</v>
      </c>
      <c r="C93" s="5" t="s">
        <v>264</v>
      </c>
      <c r="D93" s="7" t="s">
        <v>305</v>
      </c>
      <c r="E93" s="2" t="s">
        <v>280</v>
      </c>
      <c r="F93" s="18">
        <v>883</v>
      </c>
      <c r="G93" s="18" t="s">
        <v>498</v>
      </c>
      <c r="H93" s="18" t="s">
        <v>585</v>
      </c>
      <c r="I93" s="7" t="s">
        <v>304</v>
      </c>
      <c r="K93" s="10">
        <v>1.4111379366111272</v>
      </c>
      <c r="L93" s="4">
        <v>1.2224800813233949</v>
      </c>
      <c r="M93" s="4">
        <v>2.102986339305728</v>
      </c>
      <c r="N93" s="4">
        <v>1.4111379366111272</v>
      </c>
      <c r="O93" s="4">
        <v>0.15000000000000002</v>
      </c>
    </row>
    <row r="94" spans="1:18" x14ac:dyDescent="0.2">
      <c r="A94" s="4" t="s">
        <v>223</v>
      </c>
      <c r="B94" s="4" t="s">
        <v>224</v>
      </c>
      <c r="C94" s="5" t="s">
        <v>264</v>
      </c>
      <c r="D94" s="7" t="s">
        <v>434</v>
      </c>
      <c r="E94" s="2" t="s">
        <v>280</v>
      </c>
      <c r="F94" s="18">
        <v>310</v>
      </c>
      <c r="G94" s="18" t="s">
        <v>507</v>
      </c>
      <c r="H94" s="18" t="s">
        <v>586</v>
      </c>
      <c r="I94" s="7" t="s">
        <v>433</v>
      </c>
      <c r="K94" s="10">
        <v>1.1330451463878219</v>
      </c>
      <c r="L94" s="4">
        <v>1.4161359571439727</v>
      </c>
      <c r="M94" s="4">
        <v>2.6916703968327305</v>
      </c>
      <c r="N94" s="4">
        <v>1.4161359571439727</v>
      </c>
      <c r="O94" s="4">
        <v>0.16</v>
      </c>
    </row>
    <row r="95" spans="1:18" x14ac:dyDescent="0.2">
      <c r="A95" s="4" t="s">
        <v>51</v>
      </c>
      <c r="B95" s="4" t="s">
        <v>52</v>
      </c>
      <c r="C95" s="5" t="s">
        <v>264</v>
      </c>
      <c r="D95" s="7" t="s">
        <v>436</v>
      </c>
      <c r="E95" s="2" t="s">
        <v>280</v>
      </c>
      <c r="F95" s="18">
        <v>918</v>
      </c>
      <c r="G95" s="18" t="s">
        <v>498</v>
      </c>
      <c r="H95" s="18" t="s">
        <v>587</v>
      </c>
      <c r="I95" s="7" t="s">
        <v>435</v>
      </c>
      <c r="K95" s="10">
        <v>1.5274230394819037</v>
      </c>
      <c r="L95" s="4">
        <v>1.1348523493453935</v>
      </c>
      <c r="M95" s="4">
        <v>1.4239256360065038</v>
      </c>
      <c r="N95" s="4">
        <v>1.4239256360065038</v>
      </c>
      <c r="O95" s="4">
        <v>0.16</v>
      </c>
    </row>
    <row r="96" spans="1:18" x14ac:dyDescent="0.2">
      <c r="A96" s="4" t="s">
        <v>91</v>
      </c>
      <c r="B96" s="4" t="s">
        <v>92</v>
      </c>
      <c r="C96" s="5" t="s">
        <v>264</v>
      </c>
      <c r="D96" s="7" t="s">
        <v>438</v>
      </c>
      <c r="E96" s="2" t="s">
        <v>280</v>
      </c>
      <c r="F96" s="18">
        <v>2414</v>
      </c>
      <c r="G96" s="18" t="s">
        <v>498</v>
      </c>
      <c r="H96" s="18" t="s">
        <v>588</v>
      </c>
      <c r="I96" s="7" t="s">
        <v>437</v>
      </c>
      <c r="K96" s="10">
        <v>1.4413192450547527</v>
      </c>
      <c r="L96" s="4">
        <v>1.9331381867143402</v>
      </c>
      <c r="M96" s="4">
        <v>0.76115091773755827</v>
      </c>
      <c r="N96" s="4">
        <v>1.4413192450547527</v>
      </c>
      <c r="O96" s="4">
        <v>0.16</v>
      </c>
    </row>
    <row r="97" spans="1:15" x14ac:dyDescent="0.2">
      <c r="A97" s="4" t="s">
        <v>87</v>
      </c>
      <c r="B97" s="4" t="s">
        <v>88</v>
      </c>
      <c r="C97" s="5" t="s">
        <v>264</v>
      </c>
      <c r="D97" s="7" t="s">
        <v>440</v>
      </c>
      <c r="E97" s="2" t="s">
        <v>280</v>
      </c>
      <c r="F97" s="18">
        <v>2398</v>
      </c>
      <c r="G97" s="18" t="s">
        <v>498</v>
      </c>
      <c r="H97" s="18" t="s">
        <v>589</v>
      </c>
      <c r="I97" s="7" t="s">
        <v>439</v>
      </c>
      <c r="K97" s="10">
        <v>0.82161036924939712</v>
      </c>
      <c r="L97" s="4">
        <v>1.4745991702076366</v>
      </c>
      <c r="M97" s="4">
        <v>2.0739488468139866</v>
      </c>
      <c r="N97" s="4">
        <v>1.4745991702076366</v>
      </c>
      <c r="O97" s="4">
        <v>0.17</v>
      </c>
    </row>
    <row r="98" spans="1:15" x14ac:dyDescent="0.2">
      <c r="A98" s="4" t="s">
        <v>235</v>
      </c>
      <c r="B98" s="4" t="s">
        <v>236</v>
      </c>
      <c r="C98" s="5" t="s">
        <v>264</v>
      </c>
      <c r="D98" s="7" t="s">
        <v>409</v>
      </c>
      <c r="E98" s="2" t="s">
        <v>280</v>
      </c>
      <c r="F98" s="18">
        <v>1338</v>
      </c>
      <c r="G98" s="18" t="s">
        <v>498</v>
      </c>
      <c r="H98" s="18" t="s">
        <v>590</v>
      </c>
      <c r="I98" s="7" t="s">
        <v>441</v>
      </c>
      <c r="K98" s="10">
        <v>2.026086918663371</v>
      </c>
      <c r="L98" s="4">
        <v>1.5113713739813912</v>
      </c>
      <c r="M98" s="4">
        <v>0.66611710744561881</v>
      </c>
      <c r="N98" s="4">
        <v>1.5113713739813912</v>
      </c>
      <c r="O98" s="4">
        <v>0.18000000000000002</v>
      </c>
    </row>
    <row r="99" spans="1:15" x14ac:dyDescent="0.2">
      <c r="A99" s="4" t="s">
        <v>10</v>
      </c>
      <c r="B99" s="4" t="s">
        <v>11</v>
      </c>
      <c r="C99" s="5" t="s">
        <v>264</v>
      </c>
      <c r="D99" s="7" t="s">
        <v>443</v>
      </c>
      <c r="E99" s="2" t="s">
        <v>280</v>
      </c>
      <c r="F99" s="18">
        <v>686</v>
      </c>
      <c r="G99" s="18" t="s">
        <v>498</v>
      </c>
      <c r="H99" s="18" t="s">
        <v>591</v>
      </c>
      <c r="I99" s="7" t="s">
        <v>442</v>
      </c>
      <c r="K99" s="10">
        <v>1.0597168470674068</v>
      </c>
      <c r="L99" s="4">
        <v>1.5289786768166265</v>
      </c>
      <c r="M99" s="4">
        <v>2.5664989806315344</v>
      </c>
      <c r="N99" s="4">
        <v>1.5289786768166265</v>
      </c>
      <c r="O99" s="4">
        <v>0.19</v>
      </c>
    </row>
    <row r="100" spans="1:15" x14ac:dyDescent="0.2">
      <c r="A100" s="4" t="s">
        <v>93</v>
      </c>
      <c r="B100" s="4" t="s">
        <v>94</v>
      </c>
      <c r="C100" s="5" t="s">
        <v>264</v>
      </c>
      <c r="D100" s="7" t="s">
        <v>445</v>
      </c>
      <c r="E100" s="2" t="s">
        <v>280</v>
      </c>
      <c r="F100" s="18">
        <v>774</v>
      </c>
      <c r="G100" s="18" t="s">
        <v>498</v>
      </c>
      <c r="H100" s="18" t="s">
        <v>592</v>
      </c>
      <c r="I100" s="7" t="s">
        <v>444</v>
      </c>
      <c r="K100" s="10">
        <v>0.68281873974124541</v>
      </c>
      <c r="L100" s="4">
        <v>1.5363267604498527</v>
      </c>
      <c r="M100" s="4">
        <v>1.8503499673148536</v>
      </c>
      <c r="N100" s="4">
        <v>1.5363267604498527</v>
      </c>
      <c r="O100" s="4">
        <v>0.19</v>
      </c>
    </row>
    <row r="101" spans="1:15" x14ac:dyDescent="0.2">
      <c r="A101" s="4" t="s">
        <v>123</v>
      </c>
      <c r="B101" s="4" t="s">
        <v>124</v>
      </c>
      <c r="C101" s="5" t="s">
        <v>264</v>
      </c>
      <c r="D101" s="7" t="s">
        <v>447</v>
      </c>
      <c r="E101" s="2" t="s">
        <v>280</v>
      </c>
      <c r="F101" s="18">
        <v>0</v>
      </c>
      <c r="G101" s="18" t="s">
        <v>494</v>
      </c>
      <c r="H101" s="18" t="s">
        <v>593</v>
      </c>
      <c r="I101" s="7" t="s">
        <v>446</v>
      </c>
      <c r="K101" s="10">
        <v>1.5648667621743806</v>
      </c>
      <c r="L101" s="4">
        <v>1.3329882678593896</v>
      </c>
      <c r="M101" s="4">
        <v>1.94820817021088</v>
      </c>
      <c r="N101" s="4">
        <v>1.5648667621743806</v>
      </c>
      <c r="O101" s="4">
        <v>0.2</v>
      </c>
    </row>
    <row r="102" spans="1:15" x14ac:dyDescent="0.2">
      <c r="A102" s="4" t="s">
        <v>233</v>
      </c>
      <c r="B102" s="4" t="s">
        <v>234</v>
      </c>
      <c r="C102" s="5" t="s">
        <v>264</v>
      </c>
      <c r="D102" s="7" t="s">
        <v>279</v>
      </c>
      <c r="E102" s="2" t="s">
        <v>280</v>
      </c>
      <c r="F102" s="18">
        <v>0</v>
      </c>
      <c r="G102" s="18" t="s">
        <v>494</v>
      </c>
      <c r="H102" s="18" t="s">
        <v>594</v>
      </c>
      <c r="I102" s="7" t="s">
        <v>448</v>
      </c>
      <c r="K102" s="10">
        <v>1.6939265852786549</v>
      </c>
      <c r="L102" s="4">
        <v>1.6190631125975343</v>
      </c>
      <c r="M102" s="4">
        <v>0.9137227507066602</v>
      </c>
      <c r="N102" s="4">
        <v>1.6190631125975343</v>
      </c>
      <c r="O102" s="4">
        <v>0.21000000000000002</v>
      </c>
    </row>
    <row r="103" spans="1:15" x14ac:dyDescent="0.2">
      <c r="A103" s="4" t="s">
        <v>221</v>
      </c>
      <c r="B103" s="4" t="s">
        <v>222</v>
      </c>
      <c r="C103" s="5" t="s">
        <v>264</v>
      </c>
      <c r="D103" s="7" t="s">
        <v>279</v>
      </c>
      <c r="E103" s="2" t="s">
        <v>280</v>
      </c>
      <c r="F103" s="18">
        <v>0</v>
      </c>
      <c r="G103" s="18" t="s">
        <v>494</v>
      </c>
      <c r="H103" s="18" t="s">
        <v>595</v>
      </c>
      <c r="I103" s="7" t="s">
        <v>449</v>
      </c>
      <c r="K103" s="10">
        <v>2.1948837711409253</v>
      </c>
      <c r="L103" s="4">
        <v>1.6243259990062213</v>
      </c>
      <c r="M103" s="4">
        <v>1.3550553140378756</v>
      </c>
      <c r="N103" s="4">
        <v>1.6243259990062213</v>
      </c>
      <c r="O103" s="4">
        <v>0.22</v>
      </c>
    </row>
    <row r="104" spans="1:15" x14ac:dyDescent="0.2">
      <c r="A104" s="4" t="s">
        <v>53</v>
      </c>
      <c r="B104" s="4" t="s">
        <v>54</v>
      </c>
      <c r="C104" s="5" t="s">
        <v>264</v>
      </c>
      <c r="D104" s="7" t="s">
        <v>327</v>
      </c>
      <c r="E104" s="2" t="s">
        <v>280</v>
      </c>
      <c r="F104" s="18">
        <v>0</v>
      </c>
      <c r="G104" s="18" t="s">
        <v>494</v>
      </c>
      <c r="H104" s="18" t="s">
        <v>596</v>
      </c>
      <c r="I104" s="7" t="s">
        <v>450</v>
      </c>
      <c r="K104" s="10">
        <v>1.6436930933877012</v>
      </c>
      <c r="L104" s="4">
        <v>1.2462667273325116</v>
      </c>
      <c r="M104" s="4">
        <v>2.0205237026396738</v>
      </c>
      <c r="N104" s="4">
        <v>1.6436930933877012</v>
      </c>
      <c r="O104" s="4">
        <v>0.22</v>
      </c>
    </row>
    <row r="105" spans="1:15" x14ac:dyDescent="0.2">
      <c r="A105" s="4" t="s">
        <v>4</v>
      </c>
      <c r="B105" s="4" t="s">
        <v>5</v>
      </c>
      <c r="C105" s="5" t="s">
        <v>264</v>
      </c>
      <c r="D105" s="7" t="s">
        <v>452</v>
      </c>
      <c r="E105" s="2" t="s">
        <v>280</v>
      </c>
      <c r="F105" s="18">
        <v>1691</v>
      </c>
      <c r="G105" s="18" t="s">
        <v>498</v>
      </c>
      <c r="H105" s="18" t="s">
        <v>597</v>
      </c>
      <c r="I105" s="7" t="s">
        <v>451</v>
      </c>
      <c r="K105" s="10">
        <v>3.5774729544758941</v>
      </c>
      <c r="L105" s="4">
        <v>1.3166186281020118</v>
      </c>
      <c r="M105" s="4">
        <v>1.6537296225113136</v>
      </c>
      <c r="N105" s="4">
        <v>1.6537296225113136</v>
      </c>
      <c r="O105" s="4">
        <v>0.22</v>
      </c>
    </row>
    <row r="106" spans="1:15" x14ac:dyDescent="0.2">
      <c r="A106" s="4" t="s">
        <v>157</v>
      </c>
      <c r="B106" s="4" t="s">
        <v>158</v>
      </c>
      <c r="C106" s="5" t="s">
        <v>264</v>
      </c>
      <c r="D106" s="7" t="s">
        <v>454</v>
      </c>
      <c r="E106" s="2" t="s">
        <v>280</v>
      </c>
      <c r="F106" s="18">
        <v>0</v>
      </c>
      <c r="G106" s="18" t="s">
        <v>494</v>
      </c>
      <c r="H106" s="18" t="s">
        <v>598</v>
      </c>
      <c r="I106" s="7" t="s">
        <v>453</v>
      </c>
      <c r="K106" s="10">
        <v>2.2396146597833093</v>
      </c>
      <c r="L106" s="4">
        <v>1.6874181412837044</v>
      </c>
      <c r="M106" s="4">
        <v>0.8077200075308929</v>
      </c>
      <c r="N106" s="4">
        <v>1.6874181412837044</v>
      </c>
      <c r="O106" s="4">
        <v>0.23</v>
      </c>
    </row>
    <row r="107" spans="1:15" x14ac:dyDescent="0.2">
      <c r="A107" s="4" t="s">
        <v>166</v>
      </c>
      <c r="B107" s="4" t="s">
        <v>167</v>
      </c>
      <c r="C107" s="5" t="s">
        <v>264</v>
      </c>
      <c r="D107" s="7" t="s">
        <v>364</v>
      </c>
      <c r="E107" s="2" t="s">
        <v>280</v>
      </c>
      <c r="F107" s="18">
        <v>986</v>
      </c>
      <c r="G107" s="18" t="s">
        <v>498</v>
      </c>
      <c r="H107" s="18" t="s">
        <v>599</v>
      </c>
      <c r="I107" s="7" t="s">
        <v>455</v>
      </c>
      <c r="K107" s="10">
        <v>2.3848578017922248</v>
      </c>
      <c r="L107" s="4">
        <v>1.7565388768808441</v>
      </c>
      <c r="M107" s="4">
        <v>0.95634554957278328</v>
      </c>
      <c r="N107" s="4">
        <v>1.7565388768808441</v>
      </c>
      <c r="O107" s="4">
        <v>0.25</v>
      </c>
    </row>
    <row r="108" spans="1:15" x14ac:dyDescent="0.2">
      <c r="A108" s="4" t="s">
        <v>2</v>
      </c>
      <c r="B108" s="4" t="s">
        <v>3</v>
      </c>
      <c r="C108" s="5" t="s">
        <v>264</v>
      </c>
      <c r="D108" s="7" t="s">
        <v>457</v>
      </c>
      <c r="E108" s="2" t="s">
        <v>280</v>
      </c>
      <c r="F108" s="18">
        <v>0</v>
      </c>
      <c r="G108" s="18" t="s">
        <v>494</v>
      </c>
      <c r="H108" s="18" t="s">
        <v>600</v>
      </c>
      <c r="I108" s="7" t="s">
        <v>456</v>
      </c>
      <c r="K108" s="10">
        <v>3.0466784392601229</v>
      </c>
      <c r="L108" s="4">
        <v>1.8050379583711587</v>
      </c>
      <c r="M108" s="4">
        <v>0.99464069050214698</v>
      </c>
      <c r="N108" s="4">
        <v>1.8050379583711587</v>
      </c>
      <c r="O108" s="4">
        <v>0.26</v>
      </c>
    </row>
    <row r="109" spans="1:15" x14ac:dyDescent="0.2">
      <c r="A109" s="4" t="s">
        <v>186</v>
      </c>
      <c r="B109" s="4" t="s">
        <v>187</v>
      </c>
      <c r="C109" s="5" t="s">
        <v>264</v>
      </c>
      <c r="D109" s="7" t="s">
        <v>459</v>
      </c>
      <c r="E109" s="2" t="s">
        <v>460</v>
      </c>
      <c r="F109" s="18">
        <v>572</v>
      </c>
      <c r="G109" s="18" t="s">
        <v>498</v>
      </c>
      <c r="H109" s="18" t="s">
        <v>601</v>
      </c>
      <c r="I109" s="7" t="s">
        <v>458</v>
      </c>
      <c r="K109" s="10">
        <v>2.5159117137643978</v>
      </c>
      <c r="L109" s="4">
        <v>1.844256145222783</v>
      </c>
      <c r="M109" s="4">
        <v>1.7492682088864164</v>
      </c>
      <c r="N109" s="4">
        <v>1.844256145222783</v>
      </c>
      <c r="O109" s="4">
        <v>0.27</v>
      </c>
    </row>
    <row r="110" spans="1:15" x14ac:dyDescent="0.2">
      <c r="A110" s="4" t="s">
        <v>145</v>
      </c>
      <c r="B110" s="4" t="s">
        <v>146</v>
      </c>
      <c r="C110" s="5" t="s">
        <v>264</v>
      </c>
      <c r="D110" s="7" t="s">
        <v>462</v>
      </c>
      <c r="E110" s="2" t="s">
        <v>460</v>
      </c>
      <c r="F110" s="18">
        <v>572</v>
      </c>
      <c r="G110" s="18" t="s">
        <v>498</v>
      </c>
      <c r="H110" s="18" t="s">
        <v>602</v>
      </c>
      <c r="I110" s="7" t="s">
        <v>461</v>
      </c>
      <c r="K110" s="10">
        <v>2.6026282056631245</v>
      </c>
      <c r="L110" s="4">
        <v>1.8515955278450058</v>
      </c>
      <c r="M110" s="4">
        <v>1.8806897651154852</v>
      </c>
      <c r="N110" s="4">
        <v>1.8806897651154852</v>
      </c>
      <c r="O110" s="4">
        <v>0.28000000000000003</v>
      </c>
    </row>
    <row r="111" spans="1:15" x14ac:dyDescent="0.2">
      <c r="A111" s="4" t="s">
        <v>81</v>
      </c>
      <c r="B111" s="4" t="s">
        <v>82</v>
      </c>
      <c r="C111" s="5" t="s">
        <v>264</v>
      </c>
      <c r="D111" s="7" t="s">
        <v>464</v>
      </c>
      <c r="E111" s="2" t="s">
        <v>280</v>
      </c>
      <c r="F111" s="18">
        <v>563</v>
      </c>
      <c r="G111" s="18" t="s">
        <v>498</v>
      </c>
      <c r="H111" s="18" t="s">
        <v>603</v>
      </c>
      <c r="I111" s="7" t="s">
        <v>463</v>
      </c>
      <c r="K111" s="10">
        <v>1.8827671852358254</v>
      </c>
      <c r="L111" s="4">
        <v>1.9023575779764963</v>
      </c>
      <c r="M111" s="4">
        <v>1.092058234795271</v>
      </c>
      <c r="N111" s="4">
        <v>1.8827671852358254</v>
      </c>
      <c r="O111" s="4">
        <v>0.28000000000000003</v>
      </c>
    </row>
    <row r="112" spans="1:15" x14ac:dyDescent="0.2">
      <c r="A112" s="4" t="s">
        <v>33</v>
      </c>
      <c r="B112" s="4" t="s">
        <v>34</v>
      </c>
      <c r="C112" s="5" t="s">
        <v>264</v>
      </c>
      <c r="D112" s="7" t="s">
        <v>327</v>
      </c>
      <c r="E112" s="2" t="s">
        <v>280</v>
      </c>
      <c r="F112" s="18">
        <v>3709</v>
      </c>
      <c r="G112" s="18" t="s">
        <v>498</v>
      </c>
      <c r="H112" s="18" t="s">
        <v>604</v>
      </c>
      <c r="I112" s="7" t="s">
        <v>465</v>
      </c>
      <c r="K112" s="10">
        <v>3.190522446355339</v>
      </c>
      <c r="L112" s="4">
        <v>1.7797757079849292</v>
      </c>
      <c r="M112" s="4">
        <v>1.908596015364491</v>
      </c>
      <c r="N112" s="4">
        <v>1.908596015364491</v>
      </c>
      <c r="O112" s="4">
        <v>0.29000000000000004</v>
      </c>
    </row>
    <row r="113" spans="1:15" x14ac:dyDescent="0.2">
      <c r="A113" s="4" t="s">
        <v>63</v>
      </c>
      <c r="B113" s="4" t="s">
        <v>64</v>
      </c>
      <c r="C113" s="5" t="s">
        <v>264</v>
      </c>
      <c r="D113" s="7" t="s">
        <v>467</v>
      </c>
      <c r="E113" s="2" t="s">
        <v>280</v>
      </c>
      <c r="F113" s="18">
        <v>789</v>
      </c>
      <c r="G113" s="18" t="s">
        <v>498</v>
      </c>
      <c r="H113" s="18" t="s">
        <v>605</v>
      </c>
      <c r="I113" s="7" t="s">
        <v>466</v>
      </c>
      <c r="K113" s="10">
        <v>1.8904044663421586</v>
      </c>
      <c r="L113" s="4">
        <v>1.9199965865046371</v>
      </c>
      <c r="M113" s="4">
        <v>3.1073902188756386</v>
      </c>
      <c r="N113" s="4">
        <v>1.9199965865046371</v>
      </c>
      <c r="O113" s="4">
        <v>0.29000000000000004</v>
      </c>
    </row>
    <row r="114" spans="1:15" x14ac:dyDescent="0.2">
      <c r="A114" s="4" t="s">
        <v>89</v>
      </c>
      <c r="B114" s="4" t="s">
        <v>90</v>
      </c>
      <c r="C114" s="5" t="s">
        <v>264</v>
      </c>
      <c r="D114" s="7" t="s">
        <v>469</v>
      </c>
      <c r="E114" s="2" t="s">
        <v>280</v>
      </c>
      <c r="F114" s="18">
        <v>13</v>
      </c>
      <c r="G114" s="18" t="s">
        <v>507</v>
      </c>
      <c r="H114" s="18" t="s">
        <v>606</v>
      </c>
      <c r="I114" s="7" t="s">
        <v>468</v>
      </c>
      <c r="K114" s="10">
        <v>1.9385622311406405</v>
      </c>
      <c r="L114" s="4">
        <v>0.65895541713936001</v>
      </c>
      <c r="M114" s="4">
        <v>1.9328736079082776</v>
      </c>
      <c r="N114" s="4">
        <v>1.9328736079082776</v>
      </c>
      <c r="O114" s="4">
        <v>0.29000000000000004</v>
      </c>
    </row>
    <row r="115" spans="1:15" x14ac:dyDescent="0.2">
      <c r="A115" s="4" t="s">
        <v>225</v>
      </c>
      <c r="B115" s="4" t="s">
        <v>226</v>
      </c>
      <c r="C115" s="5" t="s">
        <v>264</v>
      </c>
      <c r="D115" s="7" t="s">
        <v>327</v>
      </c>
      <c r="E115" s="2" t="s">
        <v>280</v>
      </c>
      <c r="F115" s="18">
        <v>566</v>
      </c>
      <c r="G115" s="18" t="s">
        <v>498</v>
      </c>
      <c r="H115" s="18" t="s">
        <v>607</v>
      </c>
      <c r="I115" s="7" t="s">
        <v>470</v>
      </c>
      <c r="K115" s="10">
        <v>2.3390806848680978</v>
      </c>
      <c r="L115" s="4">
        <v>1.7585160693470439</v>
      </c>
      <c r="M115" s="4">
        <v>1.9415643744140283</v>
      </c>
      <c r="N115" s="4">
        <v>1.9415643744140283</v>
      </c>
      <c r="O115" s="4">
        <v>0.29000000000000004</v>
      </c>
    </row>
    <row r="116" spans="1:15" x14ac:dyDescent="0.2">
      <c r="A116" s="4" t="s">
        <v>14</v>
      </c>
      <c r="B116" s="4" t="s">
        <v>15</v>
      </c>
      <c r="C116" s="5" t="s">
        <v>264</v>
      </c>
      <c r="D116" s="7" t="s">
        <v>472</v>
      </c>
      <c r="E116" s="2" t="s">
        <v>280</v>
      </c>
      <c r="F116" s="18">
        <v>572</v>
      </c>
      <c r="G116" s="18" t="s">
        <v>498</v>
      </c>
      <c r="H116" s="18" t="s">
        <v>608</v>
      </c>
      <c r="I116" s="7" t="s">
        <v>471</v>
      </c>
      <c r="K116" s="10">
        <v>2.4252792086532491</v>
      </c>
      <c r="L116" s="4">
        <v>1.7100968607921034</v>
      </c>
      <c r="M116" s="4">
        <v>1.9920779790180509</v>
      </c>
      <c r="N116" s="4">
        <v>1.9920779790180509</v>
      </c>
      <c r="O116" s="4">
        <v>0.3</v>
      </c>
    </row>
    <row r="117" spans="1:15" x14ac:dyDescent="0.2">
      <c r="A117" s="4" t="s">
        <v>211</v>
      </c>
      <c r="B117" s="4" t="s">
        <v>212</v>
      </c>
      <c r="C117" s="5" t="s">
        <v>264</v>
      </c>
      <c r="D117" s="7" t="s">
        <v>474</v>
      </c>
      <c r="E117" s="2" t="s">
        <v>280</v>
      </c>
      <c r="F117" s="18">
        <v>476</v>
      </c>
      <c r="G117" s="18" t="s">
        <v>507</v>
      </c>
      <c r="H117" s="18" t="s">
        <v>609</v>
      </c>
      <c r="I117" s="7" t="s">
        <v>473</v>
      </c>
      <c r="K117" s="10">
        <v>2.0202402184116441</v>
      </c>
      <c r="L117" s="4">
        <v>2.0746642667766433</v>
      </c>
      <c r="M117" s="4">
        <v>1.0810589414485787</v>
      </c>
      <c r="N117" s="4">
        <v>2.0202402184116441</v>
      </c>
      <c r="O117" s="4">
        <v>0.31</v>
      </c>
    </row>
    <row r="118" spans="1:15" x14ac:dyDescent="0.2">
      <c r="A118" s="4" t="s">
        <v>85</v>
      </c>
      <c r="B118" s="4" t="s">
        <v>86</v>
      </c>
      <c r="C118" s="5" t="s">
        <v>264</v>
      </c>
      <c r="D118" s="7" t="s">
        <v>338</v>
      </c>
      <c r="E118" s="2" t="s">
        <v>280</v>
      </c>
      <c r="F118" s="18">
        <v>0</v>
      </c>
      <c r="G118" s="18" t="s">
        <v>535</v>
      </c>
      <c r="H118" s="18" t="s">
        <v>610</v>
      </c>
      <c r="I118" s="7" t="s">
        <v>475</v>
      </c>
      <c r="K118" s="10">
        <v>2.0606754489616224</v>
      </c>
      <c r="L118" s="4">
        <v>2.2093972654159142</v>
      </c>
      <c r="M118" s="4">
        <v>1.1801396004921576</v>
      </c>
      <c r="N118" s="4">
        <v>2.0606754489616224</v>
      </c>
      <c r="O118" s="4">
        <v>0.32</v>
      </c>
    </row>
    <row r="119" spans="1:15" x14ac:dyDescent="0.2">
      <c r="A119" s="4" t="s">
        <v>69</v>
      </c>
      <c r="B119" s="4" t="s">
        <v>70</v>
      </c>
      <c r="C119" s="5" t="s">
        <v>264</v>
      </c>
      <c r="D119" s="7" t="s">
        <v>477</v>
      </c>
      <c r="E119" s="2" t="s">
        <v>280</v>
      </c>
      <c r="F119" s="18">
        <v>734</v>
      </c>
      <c r="G119" s="18" t="s">
        <v>498</v>
      </c>
      <c r="H119" s="18" t="s">
        <v>611</v>
      </c>
      <c r="I119" s="7" t="s">
        <v>476</v>
      </c>
      <c r="K119" s="10">
        <v>2.2096572465223296</v>
      </c>
      <c r="L119" s="4">
        <v>2.076537374023673</v>
      </c>
      <c r="M119" s="4">
        <v>0.94960581357288643</v>
      </c>
      <c r="N119" s="4">
        <v>2.076537374023673</v>
      </c>
      <c r="O119" s="4">
        <v>0.32</v>
      </c>
    </row>
    <row r="120" spans="1:15" x14ac:dyDescent="0.2">
      <c r="A120" s="4" t="s">
        <v>133</v>
      </c>
      <c r="B120" s="4" t="s">
        <v>134</v>
      </c>
      <c r="C120" s="5" t="s">
        <v>264</v>
      </c>
      <c r="D120" s="7" t="s">
        <v>479</v>
      </c>
      <c r="E120" s="2" t="s">
        <v>280</v>
      </c>
      <c r="F120" s="18">
        <v>0</v>
      </c>
      <c r="G120" s="18" t="s">
        <v>494</v>
      </c>
      <c r="H120" s="18" t="s">
        <v>612</v>
      </c>
      <c r="I120" s="7" t="s">
        <v>478</v>
      </c>
      <c r="K120" s="10">
        <v>2.1012561997662069</v>
      </c>
      <c r="L120" s="4">
        <v>2.6083150596299651</v>
      </c>
      <c r="M120" s="4">
        <v>0.99010757667324734</v>
      </c>
      <c r="N120" s="4">
        <v>2.1012561997662069</v>
      </c>
      <c r="O120" s="4">
        <v>0.33</v>
      </c>
    </row>
    <row r="121" spans="1:15" x14ac:dyDescent="0.2">
      <c r="A121" s="4" t="s">
        <v>121</v>
      </c>
      <c r="B121" s="4" t="s">
        <v>122</v>
      </c>
      <c r="C121" s="5" t="s">
        <v>264</v>
      </c>
      <c r="D121" s="7" t="s">
        <v>481</v>
      </c>
      <c r="E121" s="2" t="s">
        <v>280</v>
      </c>
      <c r="F121" s="18">
        <v>1114</v>
      </c>
      <c r="G121" s="18" t="s">
        <v>498</v>
      </c>
      <c r="H121" s="18" t="s">
        <v>613</v>
      </c>
      <c r="I121" s="7" t="s">
        <v>480</v>
      </c>
      <c r="K121" s="10">
        <v>2.1026226759537723</v>
      </c>
      <c r="L121" s="4">
        <v>2.1832185716223624</v>
      </c>
      <c r="M121" s="4">
        <v>2.4574539536170441</v>
      </c>
      <c r="N121" s="4">
        <v>2.1832185716223624</v>
      </c>
      <c r="O121" s="4">
        <v>0.34</v>
      </c>
    </row>
    <row r="122" spans="1:15" x14ac:dyDescent="0.2">
      <c r="A122" s="4" t="s">
        <v>192</v>
      </c>
      <c r="B122" s="4" t="s">
        <v>193</v>
      </c>
      <c r="C122" s="5" t="s">
        <v>264</v>
      </c>
      <c r="D122" s="7" t="s">
        <v>356</v>
      </c>
      <c r="E122" s="2" t="s">
        <v>280</v>
      </c>
      <c r="F122" s="18">
        <v>191</v>
      </c>
      <c r="G122" s="18" t="s">
        <v>507</v>
      </c>
      <c r="H122" s="18" t="s">
        <v>614</v>
      </c>
      <c r="I122" s="7" t="s">
        <v>482</v>
      </c>
      <c r="K122" s="10">
        <v>1.7413567186638554</v>
      </c>
      <c r="L122" s="4">
        <v>2.8679778074127213</v>
      </c>
      <c r="M122" s="4">
        <v>2.2014922353734363</v>
      </c>
      <c r="N122" s="4">
        <v>2.2014922353734363</v>
      </c>
      <c r="O122" s="4">
        <v>0.35000000000000003</v>
      </c>
    </row>
    <row r="123" spans="1:15" x14ac:dyDescent="0.2">
      <c r="A123" s="4" t="s">
        <v>24</v>
      </c>
      <c r="B123" s="4" t="s">
        <v>25</v>
      </c>
      <c r="C123" s="5" t="s">
        <v>264</v>
      </c>
      <c r="D123" s="7" t="s">
        <v>484</v>
      </c>
      <c r="E123" s="2" t="s">
        <v>280</v>
      </c>
      <c r="F123" s="18">
        <v>0</v>
      </c>
      <c r="G123" s="18" t="s">
        <v>494</v>
      </c>
      <c r="H123" s="18" t="s">
        <v>615</v>
      </c>
      <c r="I123" s="7" t="s">
        <v>483</v>
      </c>
      <c r="K123" s="10">
        <v>4.2335620031366643</v>
      </c>
      <c r="L123" s="4">
        <v>2.1709433714303441</v>
      </c>
      <c r="M123" s="4">
        <v>2.2084609753571303</v>
      </c>
      <c r="N123" s="4">
        <v>2.2084609753571303</v>
      </c>
      <c r="O123" s="4">
        <v>0.35000000000000003</v>
      </c>
    </row>
    <row r="124" spans="1:15" x14ac:dyDescent="0.2">
      <c r="A124" s="4" t="s">
        <v>217</v>
      </c>
      <c r="B124" s="4" t="s">
        <v>218</v>
      </c>
      <c r="C124" s="5" t="s">
        <v>264</v>
      </c>
      <c r="D124" s="7" t="s">
        <v>486</v>
      </c>
      <c r="E124" s="2" t="s">
        <v>280</v>
      </c>
      <c r="F124" s="18">
        <v>0</v>
      </c>
      <c r="G124" s="18" t="s">
        <v>494</v>
      </c>
      <c r="H124" s="18" t="s">
        <v>616</v>
      </c>
      <c r="I124" s="7" t="s">
        <v>485</v>
      </c>
      <c r="K124" s="10">
        <v>2.211545878794944</v>
      </c>
      <c r="L124" s="4">
        <v>1.6759559712043277</v>
      </c>
      <c r="M124" s="4">
        <v>3.2306650110941253</v>
      </c>
      <c r="N124" s="4">
        <v>2.211545878794944</v>
      </c>
      <c r="O124" s="4">
        <v>0.35000000000000003</v>
      </c>
    </row>
    <row r="125" spans="1:15" x14ac:dyDescent="0.2">
      <c r="A125" s="4" t="s">
        <v>139</v>
      </c>
      <c r="B125" s="4" t="s">
        <v>140</v>
      </c>
      <c r="C125" s="5" t="s">
        <v>264</v>
      </c>
      <c r="D125" s="7" t="s">
        <v>488</v>
      </c>
      <c r="E125" s="2" t="s">
        <v>280</v>
      </c>
      <c r="F125" s="18">
        <v>0</v>
      </c>
      <c r="G125" s="18" t="s">
        <v>494</v>
      </c>
      <c r="H125" s="18" t="s">
        <v>617</v>
      </c>
      <c r="I125" s="7" t="s">
        <v>487</v>
      </c>
      <c r="K125" s="10">
        <v>2.3009412736082271</v>
      </c>
      <c r="L125" s="4">
        <v>1.1513459036278662</v>
      </c>
      <c r="M125" s="4">
        <v>2.8028802163545432</v>
      </c>
      <c r="N125" s="4">
        <v>2.3009412736082271</v>
      </c>
      <c r="O125" s="4">
        <v>0.37</v>
      </c>
    </row>
    <row r="126" spans="1:15" x14ac:dyDescent="0.2">
      <c r="A126" s="4" t="s">
        <v>95</v>
      </c>
      <c r="B126" s="4" t="s">
        <v>96</v>
      </c>
      <c r="C126" s="5" t="s">
        <v>264</v>
      </c>
      <c r="D126" s="7" t="s">
        <v>360</v>
      </c>
      <c r="E126" s="2" t="s">
        <v>308</v>
      </c>
      <c r="F126" s="18">
        <v>3038</v>
      </c>
      <c r="G126" s="18" t="s">
        <v>498</v>
      </c>
      <c r="H126" s="18" t="s">
        <v>618</v>
      </c>
      <c r="I126" s="7" t="s">
        <v>489</v>
      </c>
      <c r="K126" s="10">
        <v>3.5233918479241768</v>
      </c>
      <c r="L126" s="4">
        <v>2.3253711679050655</v>
      </c>
      <c r="M126" s="4">
        <v>2.2936565218135772</v>
      </c>
      <c r="N126" s="4">
        <v>2.3253711679050655</v>
      </c>
      <c r="O126" s="4">
        <v>0.37</v>
      </c>
    </row>
    <row r="127" spans="1:15" x14ac:dyDescent="0.2">
      <c r="A127" s="4" t="s">
        <v>107</v>
      </c>
      <c r="B127" s="4" t="s">
        <v>108</v>
      </c>
      <c r="C127" s="5" t="s">
        <v>264</v>
      </c>
      <c r="D127" s="7" t="s">
        <v>279</v>
      </c>
      <c r="E127" s="2" t="s">
        <v>280</v>
      </c>
      <c r="F127" s="18">
        <v>0</v>
      </c>
      <c r="G127" s="18" t="s">
        <v>494</v>
      </c>
      <c r="H127" s="18" t="s">
        <v>619</v>
      </c>
      <c r="I127" s="7" t="s">
        <v>490</v>
      </c>
      <c r="K127" s="10">
        <v>3.7398130011684443</v>
      </c>
      <c r="L127" s="4">
        <v>2.3352184982006663</v>
      </c>
      <c r="M127" s="4">
        <v>2.22859359246225</v>
      </c>
      <c r="N127" s="4">
        <v>2.3352184982006663</v>
      </c>
      <c r="O127" s="4">
        <v>0.37</v>
      </c>
    </row>
    <row r="128" spans="1:15" x14ac:dyDescent="0.2">
      <c r="A128" s="4" t="s">
        <v>119</v>
      </c>
      <c r="B128" s="4" t="s">
        <v>120</v>
      </c>
      <c r="C128" s="5" t="s">
        <v>264</v>
      </c>
      <c r="D128" s="7" t="s">
        <v>327</v>
      </c>
      <c r="E128" s="2" t="s">
        <v>280</v>
      </c>
      <c r="F128" s="18">
        <v>0</v>
      </c>
      <c r="G128" s="18" t="s">
        <v>494</v>
      </c>
      <c r="H128" s="18" t="s">
        <v>620</v>
      </c>
      <c r="I128" s="7" t="s">
        <v>491</v>
      </c>
      <c r="K128" s="10">
        <v>3.1905560346441328</v>
      </c>
      <c r="L128" s="4">
        <v>2.1330610996911847</v>
      </c>
      <c r="M128" s="4">
        <v>2.4443467391437044</v>
      </c>
      <c r="N128" s="4">
        <v>2.4443467391437044</v>
      </c>
      <c r="O128" s="4">
        <v>0.39</v>
      </c>
    </row>
    <row r="129" spans="1:15" x14ac:dyDescent="0.2">
      <c r="A129" s="4" t="s">
        <v>159</v>
      </c>
      <c r="B129" s="4" t="s">
        <v>158</v>
      </c>
      <c r="C129" s="5" t="s">
        <v>264</v>
      </c>
      <c r="D129" s="7" t="s">
        <v>454</v>
      </c>
      <c r="E129" s="2" t="s">
        <v>280</v>
      </c>
      <c r="F129" s="18">
        <v>0</v>
      </c>
      <c r="G129" s="18" t="s">
        <v>494</v>
      </c>
      <c r="H129" s="18" t="s">
        <v>621</v>
      </c>
      <c r="I129" s="7" t="s">
        <v>453</v>
      </c>
      <c r="K129" s="10">
        <v>4.8067551271354478</v>
      </c>
      <c r="L129" s="4">
        <v>1.9881902739477804</v>
      </c>
      <c r="M129" s="4">
        <v>3.2909387027873236</v>
      </c>
      <c r="N129" s="4">
        <v>3.2909387027873236</v>
      </c>
      <c r="O129" s="4">
        <v>0.52</v>
      </c>
    </row>
    <row r="130" spans="1:15" x14ac:dyDescent="0.2">
      <c r="A130" s="2" t="s">
        <v>41</v>
      </c>
      <c r="B130" s="2" t="s">
        <v>42</v>
      </c>
      <c r="C130" s="5" t="s">
        <v>265</v>
      </c>
      <c r="D130" s="5" t="s">
        <v>265</v>
      </c>
      <c r="E130" s="5" t="s">
        <v>265</v>
      </c>
      <c r="I130" s="7" t="s">
        <v>265</v>
      </c>
      <c r="J130" s="5"/>
      <c r="K130" s="9">
        <v>0</v>
      </c>
      <c r="L130" s="2">
        <v>0</v>
      </c>
      <c r="M130" s="2">
        <v>1.3341092006718736</v>
      </c>
      <c r="N130" s="2">
        <v>0</v>
      </c>
    </row>
    <row r="133" spans="1:15" x14ac:dyDescent="0.2">
      <c r="B133" s="24"/>
      <c r="E133" s="22"/>
    </row>
    <row r="134" spans="1:15" x14ac:dyDescent="0.2">
      <c r="B134" s="24"/>
    </row>
    <row r="135" spans="1:15" x14ac:dyDescent="0.2">
      <c r="B135" s="24"/>
    </row>
    <row r="136" spans="1:15" x14ac:dyDescent="0.2">
      <c r="B136" s="24"/>
    </row>
    <row r="137" spans="1:15" x14ac:dyDescent="0.2">
      <c r="B137" s="24"/>
    </row>
    <row r="138" spans="1:15" x14ac:dyDescent="0.2">
      <c r="B138" s="24"/>
    </row>
    <row r="139" spans="1:15" x14ac:dyDescent="0.2">
      <c r="B139" s="24"/>
    </row>
    <row r="140" spans="1:15" ht="19" x14ac:dyDescent="0.25">
      <c r="B140" s="24"/>
      <c r="C140" s="23"/>
      <c r="D140" s="23"/>
      <c r="E140" s="23"/>
      <c r="F140" s="23"/>
    </row>
    <row r="141" spans="1:15" ht="19" x14ac:dyDescent="0.25">
      <c r="B141" s="23"/>
      <c r="C141" s="23"/>
      <c r="D141" s="23"/>
      <c r="E141" s="23"/>
      <c r="F141" s="23"/>
    </row>
    <row r="142" spans="1:15" ht="19" x14ac:dyDescent="0.25">
      <c r="B142" s="23"/>
      <c r="C142" s="23"/>
      <c r="D142" s="23"/>
      <c r="E142" s="23"/>
      <c r="F142" s="23"/>
    </row>
    <row r="143" spans="1:15" ht="19" x14ac:dyDescent="0.25">
      <c r="B143" s="23"/>
      <c r="C143" s="23"/>
      <c r="D143" s="23"/>
      <c r="E143" s="23"/>
      <c r="F143" s="23"/>
    </row>
    <row r="144" spans="1:15" ht="19" x14ac:dyDescent="0.25">
      <c r="B144" s="23"/>
      <c r="C144" s="23"/>
      <c r="D144" s="23"/>
      <c r="E144" s="23"/>
      <c r="F144" s="23"/>
    </row>
    <row r="145" spans="2:6" ht="19" x14ac:dyDescent="0.25">
      <c r="B145" s="23"/>
      <c r="C145" s="23"/>
      <c r="D145" s="23"/>
      <c r="E145" s="23"/>
      <c r="F145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50DFC-67D5-0847-B97B-6BCCCE908D65}">
  <dimension ref="A1:L129"/>
  <sheetViews>
    <sheetView workbookViewId="0">
      <selection activeCell="H1" sqref="H1:H1048576"/>
    </sheetView>
  </sheetViews>
  <sheetFormatPr baseColWidth="10" defaultRowHeight="16" x14ac:dyDescent="0.2"/>
  <cols>
    <col min="1" max="12" width="18.1640625" style="2" customWidth="1"/>
    <col min="13" max="16384" width="10.83203125" style="2"/>
  </cols>
  <sheetData>
    <row r="1" spans="1:12" x14ac:dyDescent="0.2">
      <c r="A1" s="1" t="s">
        <v>256</v>
      </c>
      <c r="B1" s="1" t="s">
        <v>255</v>
      </c>
      <c r="C1" s="16" t="s">
        <v>267</v>
      </c>
      <c r="D1" s="16" t="s">
        <v>268</v>
      </c>
      <c r="E1" s="16" t="s">
        <v>269</v>
      </c>
      <c r="F1" s="16" t="s">
        <v>270</v>
      </c>
      <c r="G1" s="16" t="s">
        <v>253</v>
      </c>
      <c r="H1" s="17" t="s">
        <v>271</v>
      </c>
      <c r="I1" s="17" t="s">
        <v>272</v>
      </c>
      <c r="J1" s="17" t="s">
        <v>273</v>
      </c>
      <c r="K1" s="17" t="s">
        <v>274</v>
      </c>
      <c r="L1" s="17" t="s">
        <v>254</v>
      </c>
    </row>
    <row r="2" spans="1:12" x14ac:dyDescent="0.2">
      <c r="A2" s="2" t="s">
        <v>0</v>
      </c>
      <c r="B2" s="2" t="s">
        <v>1</v>
      </c>
      <c r="C2" s="2">
        <v>26669.714980000001</v>
      </c>
      <c r="D2" s="2">
        <v>22786.216759999999</v>
      </c>
      <c r="E2" s="2">
        <v>40052.121520000001</v>
      </c>
      <c r="F2" s="2">
        <v>25844.22796</v>
      </c>
      <c r="G2" s="2">
        <v>19929.253270000001</v>
      </c>
      <c r="H2" s="2">
        <v>16170.396710000001</v>
      </c>
      <c r="I2" s="2">
        <v>11715.320669999999</v>
      </c>
      <c r="J2" s="2">
        <v>23788.874919999998</v>
      </c>
      <c r="K2" s="2">
        <v>24994.526229999999</v>
      </c>
      <c r="L2" s="2">
        <v>18989.937839999999</v>
      </c>
    </row>
    <row r="3" spans="1:12" x14ac:dyDescent="0.2">
      <c r="A3" s="2" t="s">
        <v>2</v>
      </c>
      <c r="B3" s="2" t="s">
        <v>3</v>
      </c>
      <c r="C3" s="2">
        <v>3108.928269</v>
      </c>
      <c r="D3" s="2">
        <v>4252.862779</v>
      </c>
      <c r="E3" s="2">
        <v>4965.2333390000003</v>
      </c>
      <c r="F3" s="2">
        <v>7977.6604729999999</v>
      </c>
      <c r="G3" s="2">
        <v>3785.6962749999998</v>
      </c>
      <c r="H3" s="2">
        <v>5902.8264570000001</v>
      </c>
      <c r="I3" s="2">
        <v>16526.1836</v>
      </c>
      <c r="J3" s="2">
        <v>11290.63162</v>
      </c>
      <c r="K3" s="2">
        <v>12071.782999999999</v>
      </c>
      <c r="L3" s="2">
        <v>3765.407557</v>
      </c>
    </row>
    <row r="4" spans="1:12" x14ac:dyDescent="0.2">
      <c r="A4" s="2" t="s">
        <v>4</v>
      </c>
      <c r="B4" s="2" t="s">
        <v>5</v>
      </c>
      <c r="C4" s="2">
        <v>8460.6515099999997</v>
      </c>
      <c r="D4" s="2">
        <v>11766.68309</v>
      </c>
      <c r="E4" s="2">
        <v>8848.4123120000004</v>
      </c>
      <c r="F4" s="2">
        <v>13354.4974</v>
      </c>
      <c r="G4" s="2">
        <v>5117.05735</v>
      </c>
      <c r="H4" s="2">
        <v>20978.089370000002</v>
      </c>
      <c r="I4" s="2">
        <v>51384.653079999996</v>
      </c>
      <c r="J4" s="2">
        <v>12813.58403</v>
      </c>
      <c r="K4" s="2">
        <v>16419.180489999999</v>
      </c>
      <c r="L4" s="2">
        <v>8462.2293200000004</v>
      </c>
    </row>
    <row r="5" spans="1:12" x14ac:dyDescent="0.2">
      <c r="A5" s="2" t="s">
        <v>6</v>
      </c>
      <c r="B5" s="2" t="s">
        <v>7</v>
      </c>
      <c r="C5" s="2">
        <v>134.00552880000001</v>
      </c>
      <c r="D5" s="2">
        <v>146.301424</v>
      </c>
      <c r="E5" s="2">
        <v>87.933698440000001</v>
      </c>
      <c r="F5" s="2">
        <v>126.7330714</v>
      </c>
      <c r="G5" s="2">
        <v>164.65141800000001</v>
      </c>
      <c r="H5" s="2">
        <v>68.692603230000003</v>
      </c>
      <c r="I5" s="2">
        <v>150.7017304</v>
      </c>
      <c r="J5" s="2">
        <v>77.401816389999993</v>
      </c>
      <c r="K5" s="2">
        <v>70.373207620000002</v>
      </c>
      <c r="L5" s="2">
        <v>316.44700230000001</v>
      </c>
    </row>
    <row r="6" spans="1:12" x14ac:dyDescent="0.2">
      <c r="A6" s="2" t="s">
        <v>8</v>
      </c>
      <c r="B6" s="2" t="s">
        <v>9</v>
      </c>
      <c r="C6" s="2">
        <v>1083.156884</v>
      </c>
      <c r="D6" s="2">
        <v>1316.712816</v>
      </c>
      <c r="E6" s="2">
        <v>817.58202059999996</v>
      </c>
      <c r="F6" s="2">
        <v>1738.8522889999999</v>
      </c>
      <c r="G6" s="2">
        <v>727.42481940000005</v>
      </c>
      <c r="H6" s="2">
        <v>486.37521370000002</v>
      </c>
      <c r="I6" s="2">
        <v>959.85409809999999</v>
      </c>
      <c r="J6" s="2">
        <v>500.9617561</v>
      </c>
      <c r="K6" s="2">
        <v>412.97961309999999</v>
      </c>
      <c r="L6" s="2">
        <v>1105.22623</v>
      </c>
    </row>
    <row r="7" spans="1:12" x14ac:dyDescent="0.2">
      <c r="A7" s="2" t="s">
        <v>10</v>
      </c>
      <c r="B7" s="2" t="s">
        <v>11</v>
      </c>
      <c r="C7" s="2">
        <v>1160.945459</v>
      </c>
      <c r="D7" s="2">
        <v>889.77029589999995</v>
      </c>
      <c r="E7" s="2">
        <v>880.00823400000002</v>
      </c>
      <c r="F7" s="2">
        <v>669.07606820000001</v>
      </c>
      <c r="G7" s="2">
        <v>1222.6654129999999</v>
      </c>
      <c r="H7" s="2">
        <v>1347.7962500000001</v>
      </c>
      <c r="I7" s="2">
        <v>825.38178489999996</v>
      </c>
      <c r="J7" s="2">
        <v>1259.2128829999999</v>
      </c>
      <c r="K7" s="2">
        <v>1109.303983</v>
      </c>
      <c r="L7" s="2">
        <v>3137.9695350000002</v>
      </c>
    </row>
    <row r="8" spans="1:12" x14ac:dyDescent="0.2">
      <c r="A8" s="2" t="s">
        <v>12</v>
      </c>
      <c r="B8" s="2" t="s">
        <v>13</v>
      </c>
      <c r="C8" s="2">
        <v>7206.8827080000001</v>
      </c>
      <c r="D8" s="2">
        <v>6377.4538990000001</v>
      </c>
      <c r="E8" s="2">
        <v>2983.7045010000002</v>
      </c>
      <c r="F8" s="2">
        <v>2344.5618209999998</v>
      </c>
      <c r="G8" s="2">
        <v>2019.552549</v>
      </c>
      <c r="H8" s="2">
        <v>3589.3859109999999</v>
      </c>
      <c r="I8" s="2">
        <v>2091.2763199999999</v>
      </c>
      <c r="J8" s="2">
        <v>2608.7278860000001</v>
      </c>
      <c r="K8" s="2">
        <v>2550.102813</v>
      </c>
      <c r="L8" s="2">
        <v>2948.5689889999999</v>
      </c>
    </row>
    <row r="9" spans="1:12" x14ac:dyDescent="0.2">
      <c r="A9" s="2" t="s">
        <v>14</v>
      </c>
      <c r="B9" s="2" t="s">
        <v>15</v>
      </c>
      <c r="C9" s="2">
        <v>1934.255414</v>
      </c>
      <c r="D9" s="2">
        <v>2170.5978570000002</v>
      </c>
      <c r="E9" s="2">
        <v>1992.268832</v>
      </c>
      <c r="F9" s="2">
        <v>3198.1463309999999</v>
      </c>
      <c r="G9" s="2">
        <v>1558.3999449999999</v>
      </c>
      <c r="H9" s="2">
        <v>2944.3070969999999</v>
      </c>
      <c r="I9" s="2">
        <v>7011.1081949999998</v>
      </c>
      <c r="J9" s="2">
        <v>4110.179787</v>
      </c>
      <c r="K9" s="2">
        <v>4765.93289</v>
      </c>
      <c r="L9" s="2">
        <v>3104.4542120000001</v>
      </c>
    </row>
    <row r="10" spans="1:12" x14ac:dyDescent="0.2">
      <c r="A10" s="2" t="s">
        <v>16</v>
      </c>
      <c r="B10" s="2" t="s">
        <v>17</v>
      </c>
      <c r="C10" s="2">
        <v>6971.555926</v>
      </c>
      <c r="D10" s="2">
        <v>6079.3302430000003</v>
      </c>
      <c r="E10" s="2">
        <v>5037.7282960000002</v>
      </c>
      <c r="F10" s="2">
        <v>3838.3347140000001</v>
      </c>
      <c r="G10" s="2">
        <v>1368.021743</v>
      </c>
      <c r="H10" s="2">
        <v>3818.3612549999998</v>
      </c>
      <c r="I10" s="2">
        <v>2719.5866110000002</v>
      </c>
      <c r="J10" s="2">
        <v>3167.0243209999999</v>
      </c>
      <c r="K10" s="2">
        <v>3434.3977249999998</v>
      </c>
      <c r="L10" s="2">
        <v>2071.7146109999999</v>
      </c>
    </row>
    <row r="11" spans="1:12" x14ac:dyDescent="0.2">
      <c r="A11" s="2" t="s">
        <v>18</v>
      </c>
      <c r="B11" s="2" t="s">
        <v>19</v>
      </c>
      <c r="C11" s="2">
        <v>9150.943405</v>
      </c>
      <c r="D11" s="2">
        <v>7000.3851199999999</v>
      </c>
      <c r="E11" s="2">
        <v>8180.5189540000001</v>
      </c>
      <c r="F11" s="2">
        <v>5577.187003</v>
      </c>
      <c r="G11" s="2">
        <v>7471.7012610000002</v>
      </c>
      <c r="H11" s="2">
        <v>7167.7178400000003</v>
      </c>
      <c r="I11" s="2">
        <v>5529.5942610000002</v>
      </c>
      <c r="J11" s="2">
        <v>8495.5660329999992</v>
      </c>
      <c r="K11" s="2">
        <v>8237.3691450000006</v>
      </c>
      <c r="L11" s="2">
        <v>16649.321220000002</v>
      </c>
    </row>
    <row r="12" spans="1:12" x14ac:dyDescent="0.2">
      <c r="A12" s="2" t="s">
        <v>20</v>
      </c>
      <c r="B12" s="2" t="s">
        <v>21</v>
      </c>
      <c r="C12" s="2">
        <v>2184.6169629999999</v>
      </c>
      <c r="D12" s="2">
        <v>1733.5338549999999</v>
      </c>
      <c r="E12" s="2">
        <v>2766.2196279999998</v>
      </c>
      <c r="F12" s="2">
        <v>1572.9810629999999</v>
      </c>
      <c r="G12" s="2">
        <v>3832.0044859999998</v>
      </c>
      <c r="H12" s="2">
        <v>2892.195467</v>
      </c>
      <c r="I12" s="2">
        <v>1833.9241340000001</v>
      </c>
      <c r="J12" s="2">
        <v>3250.1596049999998</v>
      </c>
      <c r="K12" s="2">
        <v>3960.3448549999998</v>
      </c>
      <c r="L12" s="2">
        <v>3243.1920599999999</v>
      </c>
    </row>
    <row r="13" spans="1:12" x14ac:dyDescent="0.2">
      <c r="A13" s="2" t="s">
        <v>22</v>
      </c>
      <c r="B13" s="2" t="s">
        <v>23</v>
      </c>
      <c r="C13" s="2">
        <v>3412.2383439999999</v>
      </c>
      <c r="D13" s="2">
        <v>2908.5459209999999</v>
      </c>
      <c r="E13" s="2">
        <v>1406.2679250000001</v>
      </c>
      <c r="F13" s="2">
        <v>994.29549410000004</v>
      </c>
      <c r="G13" s="2">
        <v>988.55167759999995</v>
      </c>
      <c r="H13" s="2">
        <v>1294.1054790000001</v>
      </c>
      <c r="I13" s="2">
        <v>827.70027300000004</v>
      </c>
      <c r="J13" s="2">
        <v>832.78620969999997</v>
      </c>
      <c r="K13" s="2">
        <v>848.1823445</v>
      </c>
      <c r="L13" s="2">
        <v>1003.121409</v>
      </c>
    </row>
    <row r="14" spans="1:12" x14ac:dyDescent="0.2">
      <c r="A14" s="2" t="s">
        <v>24</v>
      </c>
      <c r="B14" s="2" t="s">
        <v>25</v>
      </c>
      <c r="C14" s="2">
        <v>21039.521710000001</v>
      </c>
      <c r="D14" s="2">
        <v>29072.57732</v>
      </c>
      <c r="E14" s="2">
        <v>36591.8298</v>
      </c>
      <c r="F14" s="2">
        <v>59074.384769999997</v>
      </c>
      <c r="G14" s="2">
        <v>17928.352640000001</v>
      </c>
      <c r="H14" s="2">
        <v>56178.705889999997</v>
      </c>
      <c r="I14" s="2">
        <v>155973.9725</v>
      </c>
      <c r="J14" s="2">
        <v>96715.719630000007</v>
      </c>
      <c r="K14" s="2">
        <v>110970.2147</v>
      </c>
      <c r="L14" s="2">
        <v>39594.067170000002</v>
      </c>
    </row>
    <row r="15" spans="1:12" x14ac:dyDescent="0.2">
      <c r="A15" s="2" t="s">
        <v>26</v>
      </c>
      <c r="B15" s="2" t="s">
        <v>19</v>
      </c>
      <c r="C15" s="2">
        <v>198.720394</v>
      </c>
      <c r="D15" s="2">
        <v>191.3880264</v>
      </c>
      <c r="E15" s="2">
        <v>271.18484100000001</v>
      </c>
      <c r="F15" s="2">
        <v>255.32986450000001</v>
      </c>
      <c r="G15" s="2">
        <v>630.30620950000002</v>
      </c>
      <c r="H15" s="2">
        <v>108.96068099999999</v>
      </c>
      <c r="I15" s="2">
        <v>111.2874317</v>
      </c>
      <c r="J15" s="2">
        <v>250.8392198</v>
      </c>
      <c r="K15" s="2">
        <v>171.30320280000001</v>
      </c>
      <c r="L15" s="2">
        <v>485.582469</v>
      </c>
    </row>
    <row r="16" spans="1:12" x14ac:dyDescent="0.2">
      <c r="A16" s="2" t="s">
        <v>27</v>
      </c>
      <c r="B16" s="2" t="s">
        <v>28</v>
      </c>
      <c r="C16" s="2">
        <v>18874.515309999999</v>
      </c>
      <c r="D16" s="2">
        <v>24088.207419999999</v>
      </c>
      <c r="E16" s="2">
        <v>10461.42512</v>
      </c>
      <c r="F16" s="2">
        <v>13414.136490000001</v>
      </c>
      <c r="G16" s="2">
        <v>3567.6617799999999</v>
      </c>
      <c r="H16" s="2">
        <v>9035.0512500000004</v>
      </c>
      <c r="I16" s="2">
        <v>13041.4959</v>
      </c>
      <c r="J16" s="2">
        <v>6417.1839259999997</v>
      </c>
      <c r="K16" s="2">
        <v>6907.6859059999997</v>
      </c>
      <c r="L16" s="2">
        <v>4724.1016769999997</v>
      </c>
    </row>
    <row r="17" spans="1:12" x14ac:dyDescent="0.2">
      <c r="A17" s="2" t="s">
        <v>29</v>
      </c>
      <c r="B17" s="2" t="s">
        <v>30</v>
      </c>
      <c r="C17" s="2">
        <v>1906.800622</v>
      </c>
      <c r="D17" s="2">
        <v>2074.9038439999999</v>
      </c>
      <c r="E17" s="2">
        <v>2569.5434930000001</v>
      </c>
      <c r="F17" s="2">
        <v>2489.0002479999998</v>
      </c>
      <c r="G17" s="2">
        <v>2889.7610199999999</v>
      </c>
      <c r="H17" s="2">
        <v>2381.3435789999999</v>
      </c>
      <c r="I17" s="2">
        <v>2823.9185790000001</v>
      </c>
      <c r="J17" s="2">
        <v>4608.2748089999995</v>
      </c>
      <c r="K17" s="2">
        <v>5181.6903929999999</v>
      </c>
      <c r="L17" s="2">
        <v>3278.2662359999999</v>
      </c>
    </row>
    <row r="18" spans="1:12" x14ac:dyDescent="0.2">
      <c r="A18" s="2" t="s">
        <v>31</v>
      </c>
      <c r="B18" s="2" t="s">
        <v>32</v>
      </c>
      <c r="C18" s="2">
        <v>932.80921769999998</v>
      </c>
      <c r="D18" s="2">
        <v>711.26415580000003</v>
      </c>
      <c r="E18" s="2">
        <v>1076.6843690000001</v>
      </c>
      <c r="F18" s="2">
        <v>762.26215009999999</v>
      </c>
      <c r="G18" s="2">
        <v>2474.9166270000001</v>
      </c>
      <c r="H18" s="2">
        <v>830.62779999999998</v>
      </c>
      <c r="I18" s="2">
        <v>704.82040059999997</v>
      </c>
      <c r="J18" s="2">
        <v>1608.2377409999999</v>
      </c>
      <c r="K18" s="2">
        <v>1475.9854339999999</v>
      </c>
      <c r="L18" s="2">
        <v>3038.202992</v>
      </c>
    </row>
    <row r="19" spans="1:12" x14ac:dyDescent="0.2">
      <c r="A19" s="2" t="s">
        <v>33</v>
      </c>
      <c r="B19" s="2" t="s">
        <v>34</v>
      </c>
      <c r="C19" s="2">
        <v>13317.534820000001</v>
      </c>
      <c r="D19" s="2">
        <v>18087.088629999998</v>
      </c>
      <c r="E19" s="2">
        <v>18697.657790000001</v>
      </c>
      <c r="F19" s="2">
        <v>31029.101559999999</v>
      </c>
      <c r="G19" s="2">
        <v>11925.00758</v>
      </c>
      <c r="H19" s="2">
        <v>27329.391670000001</v>
      </c>
      <c r="I19" s="2">
        <v>72867.764370000004</v>
      </c>
      <c r="J19" s="2">
        <v>43138.61234</v>
      </c>
      <c r="K19" s="2">
        <v>45363.865980000002</v>
      </c>
      <c r="L19" s="2">
        <v>22760.021959999998</v>
      </c>
    </row>
    <row r="20" spans="1:12" x14ac:dyDescent="0.2">
      <c r="A20" s="2" t="s">
        <v>35</v>
      </c>
      <c r="B20" s="2" t="s">
        <v>36</v>
      </c>
      <c r="C20" s="2">
        <v>980.52825970000004</v>
      </c>
      <c r="D20" s="2">
        <v>608.2090647</v>
      </c>
      <c r="E20" s="2">
        <v>1161.2618190000001</v>
      </c>
      <c r="F20" s="2">
        <v>609.43697580000003</v>
      </c>
      <c r="G20" s="2">
        <v>1164.1369790000001</v>
      </c>
      <c r="H20" s="2">
        <v>1388.064327</v>
      </c>
      <c r="I20" s="2">
        <v>834.65573749999999</v>
      </c>
      <c r="J20" s="2">
        <v>1902.7946529999999</v>
      </c>
      <c r="K20" s="2">
        <v>1727.84744</v>
      </c>
      <c r="L20" s="2">
        <v>1091.1965600000001</v>
      </c>
    </row>
    <row r="21" spans="1:12" x14ac:dyDescent="0.2">
      <c r="A21" s="2" t="s">
        <v>37</v>
      </c>
      <c r="B21" s="2" t="s">
        <v>38</v>
      </c>
      <c r="C21" s="2">
        <v>154.2697795</v>
      </c>
      <c r="D21" s="2">
        <v>134.33967240000001</v>
      </c>
      <c r="E21" s="2">
        <v>175.19614730000001</v>
      </c>
      <c r="F21" s="2">
        <v>81.071891269999995</v>
      </c>
      <c r="G21" s="2">
        <v>219.96400370000001</v>
      </c>
      <c r="H21" s="2">
        <v>131.06864519999999</v>
      </c>
      <c r="I21" s="2">
        <v>60.28069215</v>
      </c>
      <c r="J21" s="2">
        <v>199.9546924</v>
      </c>
      <c r="K21" s="2">
        <v>175.9330191</v>
      </c>
      <c r="L21" s="2">
        <v>209.6656247</v>
      </c>
    </row>
    <row r="22" spans="1:12" x14ac:dyDescent="0.2">
      <c r="A22" s="2" t="s">
        <v>39</v>
      </c>
      <c r="B22" s="2" t="s">
        <v>40</v>
      </c>
      <c r="C22" s="2">
        <v>2245.4097149999998</v>
      </c>
      <c r="D22" s="2">
        <v>2050.0602060000001</v>
      </c>
      <c r="E22" s="2">
        <v>3605.952886</v>
      </c>
      <c r="F22" s="2">
        <v>3132.9160740000002</v>
      </c>
      <c r="G22" s="2">
        <v>6777.0780919999997</v>
      </c>
      <c r="H22" s="2">
        <v>2235.2730999999999</v>
      </c>
      <c r="I22" s="2">
        <v>2049.543533</v>
      </c>
      <c r="J22" s="2">
        <v>2073.3653220000001</v>
      </c>
      <c r="K22" s="2">
        <v>1602.8424</v>
      </c>
      <c r="L22" s="2">
        <v>6753.7272780000003</v>
      </c>
    </row>
    <row r="23" spans="1:12" x14ac:dyDescent="0.2">
      <c r="A23" s="2" t="s">
        <v>41</v>
      </c>
      <c r="B23" s="2" t="s">
        <v>42</v>
      </c>
      <c r="C23" s="2">
        <v>150.3476665</v>
      </c>
      <c r="D23" s="2">
        <v>126.97859440000001</v>
      </c>
      <c r="E23" s="2">
        <v>157.0724079</v>
      </c>
      <c r="F23" s="2">
        <v>67.093978980000003</v>
      </c>
      <c r="G23" s="2">
        <v>363.39082489999998</v>
      </c>
      <c r="H23" s="2">
        <v>0</v>
      </c>
      <c r="I23" s="2">
        <v>0</v>
      </c>
      <c r="J23" s="2">
        <v>0</v>
      </c>
      <c r="K23" s="2">
        <v>0</v>
      </c>
      <c r="L23" s="2">
        <v>484.80304289999998</v>
      </c>
    </row>
    <row r="24" spans="1:12" x14ac:dyDescent="0.2">
      <c r="A24" s="2" t="s">
        <v>43</v>
      </c>
      <c r="B24" s="2" t="s">
        <v>44</v>
      </c>
      <c r="C24" s="2">
        <v>679.83292670000003</v>
      </c>
      <c r="D24" s="2">
        <v>921.0548771</v>
      </c>
      <c r="E24" s="2">
        <v>373.2147812</v>
      </c>
      <c r="F24" s="2">
        <v>409.08689959999998</v>
      </c>
      <c r="G24" s="2">
        <v>304.86239110000002</v>
      </c>
      <c r="H24" s="2">
        <v>336.35688479999999</v>
      </c>
      <c r="I24" s="2">
        <v>303.72194889999997</v>
      </c>
      <c r="J24" s="2">
        <v>189.2044401</v>
      </c>
      <c r="K24" s="2">
        <v>175.9330191</v>
      </c>
      <c r="L24" s="2">
        <v>123.149326</v>
      </c>
    </row>
    <row r="25" spans="1:12" x14ac:dyDescent="0.2">
      <c r="A25" s="2" t="s">
        <v>45</v>
      </c>
      <c r="B25" s="2" t="s">
        <v>46</v>
      </c>
      <c r="C25" s="2">
        <v>589.62432679999995</v>
      </c>
      <c r="D25" s="2">
        <v>542.87949800000001</v>
      </c>
      <c r="E25" s="2">
        <v>424.22975129999998</v>
      </c>
      <c r="F25" s="2">
        <v>285.14941069999998</v>
      </c>
      <c r="G25" s="2">
        <v>602.00674709999998</v>
      </c>
      <c r="H25" s="2">
        <v>356.88570870000001</v>
      </c>
      <c r="I25" s="2">
        <v>215.61939889999999</v>
      </c>
      <c r="J25" s="2">
        <v>275.9231418</v>
      </c>
      <c r="K25" s="2">
        <v>363.90356050000003</v>
      </c>
      <c r="L25" s="2">
        <v>250.1957826</v>
      </c>
    </row>
    <row r="26" spans="1:12" x14ac:dyDescent="0.2">
      <c r="A26" s="2" t="s">
        <v>47</v>
      </c>
      <c r="B26" s="2" t="s">
        <v>48</v>
      </c>
      <c r="C26" s="2">
        <v>551.05688190000001</v>
      </c>
      <c r="D26" s="2">
        <v>518.03585989999999</v>
      </c>
      <c r="E26" s="2">
        <v>445.03848909999999</v>
      </c>
      <c r="F26" s="2">
        <v>300.99104460000001</v>
      </c>
      <c r="G26" s="2">
        <v>898.50793339999996</v>
      </c>
      <c r="H26" s="2">
        <v>291.35138610000001</v>
      </c>
      <c r="I26" s="2">
        <v>150.7017304</v>
      </c>
      <c r="J26" s="2">
        <v>307.45721509999998</v>
      </c>
      <c r="K26" s="2">
        <v>315.75347099999999</v>
      </c>
      <c r="L26" s="2">
        <v>531.56860979999999</v>
      </c>
    </row>
    <row r="27" spans="1:12" x14ac:dyDescent="0.2">
      <c r="A27" s="2" t="s">
        <v>49</v>
      </c>
      <c r="B27" s="2" t="s">
        <v>50</v>
      </c>
      <c r="C27" s="2">
        <v>623.61597310000002</v>
      </c>
      <c r="D27" s="2">
        <v>848.36423239999999</v>
      </c>
      <c r="E27" s="2">
        <v>306.76107009999998</v>
      </c>
      <c r="F27" s="2">
        <v>410.95062130000002</v>
      </c>
      <c r="G27" s="2">
        <v>200.66891570000001</v>
      </c>
      <c r="H27" s="2">
        <v>269.24342180000002</v>
      </c>
      <c r="I27" s="2">
        <v>426.60182140000001</v>
      </c>
      <c r="J27" s="2">
        <v>169.85398599999999</v>
      </c>
      <c r="K27" s="2">
        <v>194.45228420000001</v>
      </c>
      <c r="L27" s="2">
        <v>110.6785082</v>
      </c>
    </row>
    <row r="28" spans="1:12" x14ac:dyDescent="0.2">
      <c r="A28" s="2" t="s">
        <v>51</v>
      </c>
      <c r="B28" s="2" t="s">
        <v>52</v>
      </c>
      <c r="C28" s="2">
        <v>30.0695333</v>
      </c>
      <c r="D28" s="2">
        <v>21.163099070000001</v>
      </c>
      <c r="E28" s="2">
        <v>31.548731499999999</v>
      </c>
      <c r="F28" s="2">
        <v>18.637216380000002</v>
      </c>
      <c r="G28" s="2">
        <v>102.9071363</v>
      </c>
      <c r="H28" s="2">
        <v>45.795068819999997</v>
      </c>
      <c r="I28" s="2">
        <v>32.458834240000002</v>
      </c>
      <c r="J28" s="2">
        <v>30.100706379999998</v>
      </c>
      <c r="K28" s="2">
        <v>26.852934489999999</v>
      </c>
      <c r="L28" s="2">
        <v>146.5321094</v>
      </c>
    </row>
    <row r="29" spans="1:12" x14ac:dyDescent="0.2">
      <c r="A29" s="2" t="s">
        <v>53</v>
      </c>
      <c r="B29" s="2" t="s">
        <v>54</v>
      </c>
      <c r="C29" s="2">
        <v>117573.83620000001</v>
      </c>
      <c r="D29" s="2">
        <v>168235.59599999999</v>
      </c>
      <c r="E29" s="2">
        <v>121510.9463</v>
      </c>
      <c r="F29" s="2">
        <v>202409.48850000001</v>
      </c>
      <c r="G29" s="2">
        <v>42120.534039999999</v>
      </c>
      <c r="H29" s="2">
        <v>128965.2304</v>
      </c>
      <c r="I29" s="2">
        <v>340817.75949999999</v>
      </c>
      <c r="J29" s="2">
        <v>189291.87549999999</v>
      </c>
      <c r="K29" s="2">
        <v>214399.3847</v>
      </c>
      <c r="L29" s="2">
        <v>85105.537389999998</v>
      </c>
    </row>
    <row r="30" spans="1:12" x14ac:dyDescent="0.2">
      <c r="A30" s="2" t="s">
        <v>55</v>
      </c>
      <c r="B30" s="2" t="s">
        <v>56</v>
      </c>
      <c r="C30" s="2">
        <v>36405.706910000001</v>
      </c>
      <c r="D30" s="2">
        <v>32006.887009999999</v>
      </c>
      <c r="E30" s="2">
        <v>16544.289049999999</v>
      </c>
      <c r="F30" s="2">
        <v>11034.16396</v>
      </c>
      <c r="G30" s="2">
        <v>4471.9582399999999</v>
      </c>
      <c r="H30" s="2">
        <v>16965.493859999999</v>
      </c>
      <c r="I30" s="2">
        <v>10790.243899999999</v>
      </c>
      <c r="J30" s="2">
        <v>11555.80451</v>
      </c>
      <c r="K30" s="2">
        <v>12504.207839999999</v>
      </c>
      <c r="L30" s="2">
        <v>5837.1221679999999</v>
      </c>
    </row>
    <row r="31" spans="1:12" x14ac:dyDescent="0.2">
      <c r="A31" s="2" t="s">
        <v>57</v>
      </c>
      <c r="B31" s="2" t="s">
        <v>58</v>
      </c>
      <c r="C31" s="2">
        <v>2626.5083650000001</v>
      </c>
      <c r="D31" s="2">
        <v>2562.575257</v>
      </c>
      <c r="E31" s="2">
        <v>2669.5596850000002</v>
      </c>
      <c r="F31" s="2">
        <v>2719.1698700000002</v>
      </c>
      <c r="G31" s="2">
        <v>2292.2564600000001</v>
      </c>
      <c r="H31" s="2">
        <v>2030.774431</v>
      </c>
      <c r="I31" s="2">
        <v>2529.4705819999999</v>
      </c>
      <c r="J31" s="2">
        <v>2805.0991610000001</v>
      </c>
      <c r="K31" s="2">
        <v>2927.895822</v>
      </c>
      <c r="L31" s="2">
        <v>1623.544596</v>
      </c>
    </row>
    <row r="32" spans="1:12" x14ac:dyDescent="0.2">
      <c r="A32" s="2" t="s">
        <v>59</v>
      </c>
      <c r="B32" s="2" t="s">
        <v>60</v>
      </c>
      <c r="C32" s="2">
        <v>31721.396570000001</v>
      </c>
      <c r="D32" s="2">
        <v>25528.218290000001</v>
      </c>
      <c r="E32" s="2">
        <v>58594.72064</v>
      </c>
      <c r="F32" s="2">
        <v>34539.421260000003</v>
      </c>
      <c r="G32" s="2">
        <v>200394.92540000001</v>
      </c>
      <c r="H32" s="2">
        <v>60751.896209999999</v>
      </c>
      <c r="I32" s="2">
        <v>32083.239150000001</v>
      </c>
      <c r="J32" s="2">
        <v>51616.261279999999</v>
      </c>
      <c r="K32" s="2">
        <v>51124.283409999996</v>
      </c>
      <c r="L32" s="2">
        <v>117035.5076</v>
      </c>
    </row>
    <row r="33" spans="1:12" x14ac:dyDescent="0.2">
      <c r="A33" s="2" t="s">
        <v>61</v>
      </c>
      <c r="B33" s="2" t="s">
        <v>62</v>
      </c>
      <c r="C33" s="2">
        <v>4017.5511230000002</v>
      </c>
      <c r="D33" s="2">
        <v>5247.5284359999996</v>
      </c>
      <c r="E33" s="2">
        <v>3340.138042</v>
      </c>
      <c r="F33" s="2">
        <v>4298.6739589999997</v>
      </c>
      <c r="G33" s="2">
        <v>2209.9307509999999</v>
      </c>
      <c r="H33" s="2">
        <v>1685.7322750000001</v>
      </c>
      <c r="I33" s="2">
        <v>2589.7512740000002</v>
      </c>
      <c r="J33" s="2">
        <v>1656.2555339999999</v>
      </c>
      <c r="K33" s="2">
        <v>1803.776427</v>
      </c>
      <c r="L33" s="2">
        <v>1250.1994870000001</v>
      </c>
    </row>
    <row r="34" spans="1:12" x14ac:dyDescent="0.2">
      <c r="A34" s="2" t="s">
        <v>63</v>
      </c>
      <c r="B34" s="2" t="s">
        <v>64</v>
      </c>
      <c r="C34" s="2">
        <v>1655.785388</v>
      </c>
      <c r="D34" s="2">
        <v>1463.01424</v>
      </c>
      <c r="E34" s="2">
        <v>1960.048851</v>
      </c>
      <c r="F34" s="2">
        <v>1753.762062</v>
      </c>
      <c r="G34" s="2">
        <v>1784.1524750000001</v>
      </c>
      <c r="H34" s="2">
        <v>2946.6758070000001</v>
      </c>
      <c r="I34" s="2">
        <v>2949.116939</v>
      </c>
      <c r="J34" s="2">
        <v>3619.2516000000001</v>
      </c>
      <c r="K34" s="2">
        <v>3511.2526750000002</v>
      </c>
      <c r="L34" s="2">
        <v>5544.057949</v>
      </c>
    </row>
    <row r="35" spans="1:12" x14ac:dyDescent="0.2">
      <c r="A35" s="2" t="s">
        <v>65</v>
      </c>
      <c r="B35" s="2" t="s">
        <v>66</v>
      </c>
      <c r="C35" s="2">
        <v>12705.031499999999</v>
      </c>
      <c r="D35" s="2">
        <v>17698.79177</v>
      </c>
      <c r="E35" s="2">
        <v>13405.525890000001</v>
      </c>
      <c r="F35" s="2">
        <v>20518.643380000001</v>
      </c>
      <c r="G35" s="2">
        <v>6950.7338840000002</v>
      </c>
      <c r="H35" s="2">
        <v>12841.568950000001</v>
      </c>
      <c r="I35" s="2">
        <v>28042.114290000001</v>
      </c>
      <c r="J35" s="2">
        <v>17439.059239999999</v>
      </c>
      <c r="K35" s="2">
        <v>18723.903040000001</v>
      </c>
      <c r="L35" s="2">
        <v>12039.795179999999</v>
      </c>
    </row>
    <row r="36" spans="1:12" x14ac:dyDescent="0.2">
      <c r="A36" s="2" t="s">
        <v>67</v>
      </c>
      <c r="B36" s="2" t="s">
        <v>68</v>
      </c>
      <c r="C36" s="2">
        <v>7783.433325</v>
      </c>
      <c r="D36" s="2">
        <v>8626.2632099999992</v>
      </c>
      <c r="E36" s="2">
        <v>3920.097702</v>
      </c>
      <c r="F36" s="2">
        <v>3396.6326859999999</v>
      </c>
      <c r="G36" s="2">
        <v>2650.5019280000001</v>
      </c>
      <c r="H36" s="2">
        <v>4817.1674979999998</v>
      </c>
      <c r="I36" s="2">
        <v>5847.2271389999996</v>
      </c>
      <c r="J36" s="2">
        <v>4059.2952599999999</v>
      </c>
      <c r="K36" s="2">
        <v>4135.3519109999997</v>
      </c>
      <c r="L36" s="2">
        <v>3065.4829060000002</v>
      </c>
    </row>
    <row r="37" spans="1:12" x14ac:dyDescent="0.2">
      <c r="A37" s="2" t="s">
        <v>69</v>
      </c>
      <c r="B37" s="2" t="s">
        <v>70</v>
      </c>
      <c r="C37" s="2">
        <v>231.40466929999999</v>
      </c>
      <c r="D37" s="2">
        <v>185.86721800000001</v>
      </c>
      <c r="E37" s="2">
        <v>487.99846389999999</v>
      </c>
      <c r="F37" s="2">
        <v>320.56012179999999</v>
      </c>
      <c r="G37" s="2">
        <v>564.70291020000002</v>
      </c>
      <c r="H37" s="2">
        <v>548.7512557</v>
      </c>
      <c r="I37" s="2">
        <v>373.27659369999998</v>
      </c>
      <c r="J37" s="2">
        <v>814.15243910000004</v>
      </c>
      <c r="K37" s="2">
        <v>864.84968309999999</v>
      </c>
      <c r="L37" s="2">
        <v>536.24516640000002</v>
      </c>
    </row>
    <row r="38" spans="1:12" x14ac:dyDescent="0.2">
      <c r="A38" s="2" t="s">
        <v>71</v>
      </c>
      <c r="B38" s="2" t="s">
        <v>72</v>
      </c>
      <c r="C38" s="2">
        <v>532.7536877</v>
      </c>
      <c r="D38" s="2">
        <v>737.0279286</v>
      </c>
      <c r="E38" s="2">
        <v>359.78978899999998</v>
      </c>
      <c r="F38" s="2">
        <v>499.47739910000001</v>
      </c>
      <c r="G38" s="2">
        <v>202.59842449999999</v>
      </c>
      <c r="H38" s="2">
        <v>158.70360059999999</v>
      </c>
      <c r="I38" s="2">
        <v>234.1673041</v>
      </c>
      <c r="J38" s="2">
        <v>189.2044401</v>
      </c>
      <c r="K38" s="2">
        <v>91.670362560000001</v>
      </c>
      <c r="L38" s="2">
        <v>179.2680062</v>
      </c>
    </row>
    <row r="39" spans="1:12" x14ac:dyDescent="0.2">
      <c r="A39" s="2" t="s">
        <v>73</v>
      </c>
      <c r="B39" s="2" t="s">
        <v>74</v>
      </c>
      <c r="C39" s="2">
        <v>45.104299939999997</v>
      </c>
      <c r="D39" s="2">
        <v>53.367815059999998</v>
      </c>
      <c r="E39" s="2">
        <v>33.562480319999999</v>
      </c>
      <c r="F39" s="2">
        <v>42.86559768</v>
      </c>
      <c r="G39" s="2">
        <v>90.686913820000001</v>
      </c>
      <c r="H39" s="2">
        <v>37.109797149999999</v>
      </c>
      <c r="I39" s="2">
        <v>88.102550070000007</v>
      </c>
      <c r="J39" s="2">
        <v>55.901311839999998</v>
      </c>
      <c r="K39" s="2">
        <v>44.446236390000003</v>
      </c>
      <c r="L39" s="2">
        <v>151.20866609999999</v>
      </c>
    </row>
    <row r="40" spans="1:12" x14ac:dyDescent="0.2">
      <c r="A40" s="2" t="s">
        <v>75</v>
      </c>
      <c r="B40" s="2" t="s">
        <v>76</v>
      </c>
      <c r="C40" s="2">
        <v>128.77604479999999</v>
      </c>
      <c r="D40" s="2">
        <v>115.01684280000001</v>
      </c>
      <c r="E40" s="2">
        <v>91.961196079999993</v>
      </c>
      <c r="F40" s="2">
        <v>65.230257339999994</v>
      </c>
      <c r="G40" s="2">
        <v>95.832270629999996</v>
      </c>
      <c r="H40" s="2">
        <v>55.269910639999999</v>
      </c>
      <c r="I40" s="2">
        <v>51.006739510000003</v>
      </c>
      <c r="J40" s="2">
        <v>32.25075683</v>
      </c>
      <c r="K40" s="2">
        <v>41.668346620000001</v>
      </c>
      <c r="L40" s="2">
        <v>29.618192329999999</v>
      </c>
    </row>
    <row r="41" spans="1:12" x14ac:dyDescent="0.2">
      <c r="A41" s="2" t="s">
        <v>77</v>
      </c>
      <c r="B41" s="2" t="s">
        <v>78</v>
      </c>
      <c r="C41" s="2">
        <v>134561.81520000001</v>
      </c>
      <c r="D41" s="2">
        <v>178295.42920000001</v>
      </c>
      <c r="E41" s="2">
        <v>240890.67499999999</v>
      </c>
      <c r="F41" s="2">
        <v>304136.07490000001</v>
      </c>
      <c r="G41" s="2">
        <v>238286.61929999999</v>
      </c>
      <c r="H41" s="2">
        <v>413754.49890000001</v>
      </c>
      <c r="I41" s="2">
        <v>654699.32350000006</v>
      </c>
      <c r="J41" s="2">
        <v>154869.56770000001</v>
      </c>
      <c r="K41" s="2">
        <v>142637.2322</v>
      </c>
      <c r="L41" s="2">
        <v>156645.94270000001</v>
      </c>
    </row>
    <row r="42" spans="1:12" x14ac:dyDescent="0.2">
      <c r="A42" s="2" t="s">
        <v>79</v>
      </c>
      <c r="B42" s="2" t="s">
        <v>80</v>
      </c>
      <c r="C42" s="2">
        <v>2713.4485370000002</v>
      </c>
      <c r="D42" s="2">
        <v>3627.1711540000001</v>
      </c>
      <c r="E42" s="2">
        <v>1622.4102989999999</v>
      </c>
      <c r="F42" s="2">
        <v>1864.653499</v>
      </c>
      <c r="G42" s="2">
        <v>2294.1859690000001</v>
      </c>
      <c r="H42" s="2">
        <v>2217.9025569999999</v>
      </c>
      <c r="I42" s="2">
        <v>2990.8497259999999</v>
      </c>
      <c r="J42" s="2">
        <v>1389.6492780000001</v>
      </c>
      <c r="K42" s="2">
        <v>1444.5026829999999</v>
      </c>
      <c r="L42" s="2">
        <v>4620.4380039999996</v>
      </c>
    </row>
    <row r="43" spans="1:12" x14ac:dyDescent="0.2">
      <c r="A43" s="2" t="s">
        <v>81</v>
      </c>
      <c r="B43" s="2" t="s">
        <v>82</v>
      </c>
      <c r="C43" s="2">
        <v>1059.624206</v>
      </c>
      <c r="D43" s="2">
        <v>1003.867004</v>
      </c>
      <c r="E43" s="2">
        <v>1261.27801</v>
      </c>
      <c r="F43" s="2">
        <v>1362.3805179999999</v>
      </c>
      <c r="G43" s="2">
        <v>1568.047489</v>
      </c>
      <c r="H43" s="2">
        <v>1643.0954859999999</v>
      </c>
      <c r="I43" s="2">
        <v>2241.9780500000002</v>
      </c>
      <c r="J43" s="2">
        <v>2291.9537850000002</v>
      </c>
      <c r="K43" s="2">
        <v>2699.182898</v>
      </c>
      <c r="L43" s="2">
        <v>1712.399173</v>
      </c>
    </row>
    <row r="44" spans="1:12" x14ac:dyDescent="0.2">
      <c r="A44" s="2" t="s">
        <v>83</v>
      </c>
      <c r="B44" s="2" t="s">
        <v>84</v>
      </c>
      <c r="C44" s="2">
        <v>2791.8907979999999</v>
      </c>
      <c r="D44" s="2">
        <v>2378.5483089999998</v>
      </c>
      <c r="E44" s="2">
        <v>1204.221794</v>
      </c>
      <c r="F44" s="2">
        <v>906.70057710000003</v>
      </c>
      <c r="G44" s="2">
        <v>1126.1899719999999</v>
      </c>
      <c r="H44" s="2">
        <v>1049.3387319999999</v>
      </c>
      <c r="I44" s="2">
        <v>676.99854270000003</v>
      </c>
      <c r="J44" s="2">
        <v>748.93424200000004</v>
      </c>
      <c r="K44" s="2">
        <v>638.91464810000002</v>
      </c>
      <c r="L44" s="2">
        <v>1551.057967</v>
      </c>
    </row>
    <row r="45" spans="1:12" x14ac:dyDescent="0.2">
      <c r="A45" s="2" t="s">
        <v>85</v>
      </c>
      <c r="B45" s="2" t="s">
        <v>86</v>
      </c>
      <c r="C45" s="2">
        <v>3061.2092269999998</v>
      </c>
      <c r="D45" s="2">
        <v>3476.269057</v>
      </c>
      <c r="E45" s="2">
        <v>4038.9088820000002</v>
      </c>
      <c r="F45" s="2">
        <v>4176.6001919999999</v>
      </c>
      <c r="G45" s="2">
        <v>3096.8616320000001</v>
      </c>
      <c r="H45" s="2">
        <v>5159.8409439999996</v>
      </c>
      <c r="I45" s="2">
        <v>8311.7800530000004</v>
      </c>
      <c r="J45" s="2">
        <v>8638.9027299999998</v>
      </c>
      <c r="K45" s="2">
        <v>9512.4205509999993</v>
      </c>
      <c r="L45" s="2">
        <v>3654.729049</v>
      </c>
    </row>
    <row r="46" spans="1:12" x14ac:dyDescent="0.2">
      <c r="A46" s="2" t="s">
        <v>87</v>
      </c>
      <c r="B46" s="2" t="s">
        <v>88</v>
      </c>
      <c r="C46" s="2">
        <v>362.79545610000002</v>
      </c>
      <c r="D46" s="2">
        <v>275.12028800000002</v>
      </c>
      <c r="E46" s="2">
        <v>350.39229460000001</v>
      </c>
      <c r="F46" s="2">
        <v>160.2800609</v>
      </c>
      <c r="G46" s="2">
        <v>412.2717146</v>
      </c>
      <c r="H46" s="2">
        <v>371.09797150000003</v>
      </c>
      <c r="I46" s="2">
        <v>153.0202185</v>
      </c>
      <c r="J46" s="2">
        <v>373.39209579999999</v>
      </c>
      <c r="K46" s="2">
        <v>379.64493590000001</v>
      </c>
      <c r="L46" s="2">
        <v>855.03044709999995</v>
      </c>
    </row>
    <row r="47" spans="1:12" x14ac:dyDescent="0.2">
      <c r="A47" s="2" t="s">
        <v>89</v>
      </c>
      <c r="B47" s="2" t="s">
        <v>90</v>
      </c>
      <c r="C47" s="2">
        <v>2861.181462</v>
      </c>
      <c r="D47" s="2">
        <v>4226.1788720000004</v>
      </c>
      <c r="E47" s="2">
        <v>3432.0992379999998</v>
      </c>
      <c r="F47" s="2">
        <v>5347.0173809999997</v>
      </c>
      <c r="G47" s="2">
        <v>2099.3055800000002</v>
      </c>
      <c r="H47" s="2">
        <v>3605.177314</v>
      </c>
      <c r="I47" s="2">
        <v>10134.11175</v>
      </c>
      <c r="J47" s="2">
        <v>2512.6922989999998</v>
      </c>
      <c r="K47" s="2">
        <v>3272.3541540000001</v>
      </c>
      <c r="L47" s="2">
        <v>4057.6923499999998</v>
      </c>
    </row>
    <row r="48" spans="1:12" x14ac:dyDescent="0.2">
      <c r="A48" s="2" t="s">
        <v>91</v>
      </c>
      <c r="B48" s="2" t="s">
        <v>92</v>
      </c>
      <c r="C48" s="2">
        <v>691.59926580000001</v>
      </c>
      <c r="D48" s="2">
        <v>582.44529190000003</v>
      </c>
      <c r="E48" s="2">
        <v>986.06567180000002</v>
      </c>
      <c r="F48" s="2">
        <v>789.28611390000003</v>
      </c>
      <c r="G48" s="2">
        <v>2134.0367379999998</v>
      </c>
      <c r="H48" s="2">
        <v>950.64246309999999</v>
      </c>
      <c r="I48" s="2">
        <v>885.66247699999997</v>
      </c>
      <c r="J48" s="2">
        <v>1707.856745</v>
      </c>
      <c r="K48" s="2">
        <v>1724.143587</v>
      </c>
      <c r="L48" s="2">
        <v>1624.324022</v>
      </c>
    </row>
    <row r="49" spans="1:12" x14ac:dyDescent="0.2">
      <c r="A49" s="2" t="s">
        <v>93</v>
      </c>
      <c r="B49" s="2" t="s">
        <v>94</v>
      </c>
      <c r="C49" s="2">
        <v>6485.8675949999997</v>
      </c>
      <c r="D49" s="2">
        <v>4389.0427209999998</v>
      </c>
      <c r="E49" s="2">
        <v>3473.7167129999998</v>
      </c>
      <c r="F49" s="2">
        <v>1678.2813349999999</v>
      </c>
      <c r="G49" s="2">
        <v>2045.922503</v>
      </c>
      <c r="H49" s="2">
        <v>5151.1556719999999</v>
      </c>
      <c r="I49" s="2">
        <v>2274.4368850000001</v>
      </c>
      <c r="J49" s="2">
        <v>3735.3543239999999</v>
      </c>
      <c r="K49" s="2">
        <v>4179.7981470000004</v>
      </c>
      <c r="L49" s="2">
        <v>3785.6726359999998</v>
      </c>
    </row>
    <row r="50" spans="1:12" x14ac:dyDescent="0.2">
      <c r="A50" s="2" t="s">
        <v>95</v>
      </c>
      <c r="B50" s="2" t="s">
        <v>96</v>
      </c>
      <c r="C50" s="2">
        <v>11532.3197</v>
      </c>
      <c r="D50" s="2">
        <v>15647.81143</v>
      </c>
      <c r="E50" s="2">
        <v>16783.253909999999</v>
      </c>
      <c r="F50" s="2">
        <v>25789.248169999999</v>
      </c>
      <c r="G50" s="2">
        <v>11381.529270000001</v>
      </c>
      <c r="H50" s="2">
        <v>28045.531800000001</v>
      </c>
      <c r="I50" s="2">
        <v>67720.720660000006</v>
      </c>
      <c r="J50" s="2">
        <v>46828.098919999997</v>
      </c>
      <c r="K50" s="2">
        <v>52168.769970000001</v>
      </c>
      <c r="L50" s="2">
        <v>26105.31884</v>
      </c>
    </row>
    <row r="51" spans="1:12" x14ac:dyDescent="0.2">
      <c r="A51" s="2" t="s">
        <v>97</v>
      </c>
      <c r="B51" s="2" t="s">
        <v>98</v>
      </c>
      <c r="C51" s="2">
        <v>10068.06417</v>
      </c>
      <c r="D51" s="2">
        <v>5790.4079339999998</v>
      </c>
      <c r="E51" s="2">
        <v>3389.810512</v>
      </c>
      <c r="F51" s="2">
        <v>1142.461364</v>
      </c>
      <c r="G51" s="2">
        <v>1648.4436889999999</v>
      </c>
      <c r="H51" s="2">
        <v>4932.4447399999999</v>
      </c>
      <c r="I51" s="2">
        <v>1430.5071949999999</v>
      </c>
      <c r="J51" s="2">
        <v>2223.8688539999998</v>
      </c>
      <c r="K51" s="2">
        <v>2489.9152009999998</v>
      </c>
      <c r="L51" s="2">
        <v>1997.66913</v>
      </c>
    </row>
    <row r="52" spans="1:12" x14ac:dyDescent="0.2">
      <c r="A52" s="2" t="s">
        <v>99</v>
      </c>
      <c r="B52" s="2" t="s">
        <v>100</v>
      </c>
      <c r="C52" s="2">
        <v>690.94558029999996</v>
      </c>
      <c r="D52" s="2">
        <v>513.43518619999998</v>
      </c>
      <c r="E52" s="2">
        <v>1356.5954549999999</v>
      </c>
      <c r="F52" s="2">
        <v>841.4703197</v>
      </c>
      <c r="G52" s="2">
        <v>0</v>
      </c>
      <c r="H52" s="2">
        <v>456.3715479</v>
      </c>
      <c r="I52" s="2">
        <v>229.53032780000001</v>
      </c>
      <c r="J52" s="2">
        <v>1064.991659</v>
      </c>
      <c r="K52" s="2">
        <v>1037.078849</v>
      </c>
      <c r="L52" s="2">
        <v>0</v>
      </c>
    </row>
    <row r="53" spans="1:12" x14ac:dyDescent="0.2">
      <c r="A53" s="2" t="s">
        <v>101</v>
      </c>
      <c r="B53" s="2" t="s">
        <v>102</v>
      </c>
      <c r="C53" s="2">
        <v>610.54226300000005</v>
      </c>
      <c r="D53" s="2">
        <v>501.47343460000002</v>
      </c>
      <c r="E53" s="2">
        <v>566.53466779999997</v>
      </c>
      <c r="F53" s="2">
        <v>235.7607873</v>
      </c>
      <c r="G53" s="2">
        <v>551.83951809999996</v>
      </c>
      <c r="H53" s="2">
        <v>351.3587177</v>
      </c>
      <c r="I53" s="2">
        <v>194.75300540000001</v>
      </c>
      <c r="J53" s="2">
        <v>383.42566449999998</v>
      </c>
      <c r="K53" s="2">
        <v>467.61144539999998</v>
      </c>
      <c r="L53" s="2">
        <v>326.57954180000002</v>
      </c>
    </row>
    <row r="54" spans="1:12" x14ac:dyDescent="0.2">
      <c r="A54" s="2" t="s">
        <v>103</v>
      </c>
      <c r="B54" s="2" t="s">
        <v>104</v>
      </c>
      <c r="C54" s="2">
        <v>730.16671069999995</v>
      </c>
      <c r="D54" s="2">
        <v>1023.189833</v>
      </c>
      <c r="E54" s="2">
        <v>933.03695289999996</v>
      </c>
      <c r="F54" s="2">
        <v>1314.8556160000001</v>
      </c>
      <c r="G54" s="2">
        <v>1257.396571</v>
      </c>
      <c r="H54" s="2">
        <v>768.25175790000003</v>
      </c>
      <c r="I54" s="2">
        <v>1734.2291439999999</v>
      </c>
      <c r="J54" s="2">
        <v>1280.7133879999999</v>
      </c>
      <c r="K54" s="2">
        <v>1387.0929610000001</v>
      </c>
      <c r="L54" s="2">
        <v>801.25004520000005</v>
      </c>
    </row>
    <row r="55" spans="1:12" x14ac:dyDescent="0.2">
      <c r="A55" s="2" t="s">
        <v>105</v>
      </c>
      <c r="B55" s="2" t="s">
        <v>106</v>
      </c>
      <c r="C55" s="2">
        <v>167.99717519999999</v>
      </c>
      <c r="D55" s="2">
        <v>264.99880580000001</v>
      </c>
      <c r="E55" s="2">
        <v>148.34616299999999</v>
      </c>
      <c r="F55" s="2">
        <v>164.93936500000001</v>
      </c>
      <c r="G55" s="2">
        <v>136.9951251</v>
      </c>
      <c r="H55" s="2">
        <v>73.43002414</v>
      </c>
      <c r="I55" s="2">
        <v>99.694990869999998</v>
      </c>
      <c r="J55" s="2">
        <v>50.884527439999999</v>
      </c>
      <c r="K55" s="2">
        <v>54.631832230000001</v>
      </c>
      <c r="L55" s="2">
        <v>61.574663010000002</v>
      </c>
    </row>
    <row r="56" spans="1:12" x14ac:dyDescent="0.2">
      <c r="A56" s="2" t="s">
        <v>107</v>
      </c>
      <c r="B56" s="2" t="s">
        <v>108</v>
      </c>
      <c r="C56" s="2">
        <v>17135.05818</v>
      </c>
      <c r="D56" s="2">
        <v>23940.985860000001</v>
      </c>
      <c r="E56" s="2">
        <v>15940.1644</v>
      </c>
      <c r="F56" s="2">
        <v>25980.279640000001</v>
      </c>
      <c r="G56" s="2">
        <v>21172.500110000001</v>
      </c>
      <c r="H56" s="2">
        <v>37465.103710000003</v>
      </c>
      <c r="I56" s="2">
        <v>116151.6198</v>
      </c>
      <c r="J56" s="2">
        <v>42885.623070000001</v>
      </c>
      <c r="K56" s="2">
        <v>55007.77332</v>
      </c>
      <c r="L56" s="2">
        <v>47184.898090000002</v>
      </c>
    </row>
    <row r="57" spans="1:12" x14ac:dyDescent="0.2">
      <c r="A57" s="2" t="s">
        <v>109</v>
      </c>
      <c r="B57" s="2" t="s">
        <v>110</v>
      </c>
      <c r="C57" s="2">
        <v>356.91228649999999</v>
      </c>
      <c r="D57" s="2">
        <v>298.12365649999998</v>
      </c>
      <c r="E57" s="2">
        <v>376.5710292</v>
      </c>
      <c r="F57" s="2">
        <v>287.0131323</v>
      </c>
      <c r="G57" s="2">
        <v>439.28483790000001</v>
      </c>
      <c r="H57" s="2">
        <v>325.30290259999998</v>
      </c>
      <c r="I57" s="2">
        <v>296.76648449999999</v>
      </c>
      <c r="J57" s="2">
        <v>512.42869189999999</v>
      </c>
      <c r="K57" s="2">
        <v>620.39538300000004</v>
      </c>
      <c r="L57" s="2">
        <v>425.56665829999997</v>
      </c>
    </row>
    <row r="58" spans="1:12" x14ac:dyDescent="0.2">
      <c r="A58" s="2" t="s">
        <v>111</v>
      </c>
      <c r="B58" s="2" t="s">
        <v>112</v>
      </c>
      <c r="C58" s="2">
        <v>1540.0830530000001</v>
      </c>
      <c r="D58" s="2">
        <v>2158.6361059999999</v>
      </c>
      <c r="E58" s="2">
        <v>431.61349689999997</v>
      </c>
      <c r="F58" s="2">
        <v>581.4811512</v>
      </c>
      <c r="G58" s="2">
        <v>200.02574609999999</v>
      </c>
      <c r="H58" s="2">
        <v>712.98184730000003</v>
      </c>
      <c r="I58" s="2">
        <v>1393.411384</v>
      </c>
      <c r="J58" s="2">
        <v>320.3575179</v>
      </c>
      <c r="K58" s="2">
        <v>308.34576499999997</v>
      </c>
      <c r="L58" s="2">
        <v>113.01678649999999</v>
      </c>
    </row>
    <row r="59" spans="1:12" x14ac:dyDescent="0.2">
      <c r="A59" s="2" t="s">
        <v>113</v>
      </c>
      <c r="B59" s="2" t="s">
        <v>114</v>
      </c>
      <c r="C59" s="2">
        <v>589.62432679999995</v>
      </c>
      <c r="D59" s="2">
        <v>471.10898809999998</v>
      </c>
      <c r="E59" s="2">
        <v>862.55574430000001</v>
      </c>
      <c r="F59" s="2">
        <v>556.32090909999999</v>
      </c>
      <c r="G59" s="2">
        <v>864.41994450000004</v>
      </c>
      <c r="H59" s="2">
        <v>774.56831920000002</v>
      </c>
      <c r="I59" s="2">
        <v>690.90947159999996</v>
      </c>
      <c r="J59" s="2">
        <v>1339.481434</v>
      </c>
      <c r="K59" s="2">
        <v>1247.2725089999999</v>
      </c>
      <c r="L59" s="2">
        <v>945.44387630000006</v>
      </c>
    </row>
    <row r="60" spans="1:12" x14ac:dyDescent="0.2">
      <c r="A60" s="2" t="s">
        <v>115</v>
      </c>
      <c r="B60" s="2" t="s">
        <v>116</v>
      </c>
      <c r="C60" s="2">
        <v>17284.098480000001</v>
      </c>
      <c r="D60" s="2">
        <v>28269.29969</v>
      </c>
      <c r="E60" s="2">
        <v>5835.1728290000001</v>
      </c>
      <c r="F60" s="2">
        <v>8707.3074949999991</v>
      </c>
      <c r="G60" s="2">
        <v>0</v>
      </c>
      <c r="H60" s="2">
        <v>8763.4391180000002</v>
      </c>
      <c r="I60" s="2">
        <v>16727.892070000002</v>
      </c>
      <c r="J60" s="2">
        <v>6683.0734990000001</v>
      </c>
      <c r="K60" s="2">
        <v>6770.6433440000001</v>
      </c>
      <c r="L60" s="2">
        <v>0</v>
      </c>
    </row>
    <row r="61" spans="1:12" x14ac:dyDescent="0.2">
      <c r="A61" s="2" t="s">
        <v>117</v>
      </c>
      <c r="B61" s="2" t="s">
        <v>118</v>
      </c>
      <c r="C61" s="2">
        <v>2049.304063</v>
      </c>
      <c r="D61" s="2">
        <v>3111.8956990000001</v>
      </c>
      <c r="E61" s="2">
        <v>1800.291444</v>
      </c>
      <c r="F61" s="2">
        <v>3124.5293270000002</v>
      </c>
      <c r="G61" s="2">
        <v>464.3684523</v>
      </c>
      <c r="H61" s="2">
        <v>581.12363189999996</v>
      </c>
      <c r="I61" s="2">
        <v>1103.6003639999999</v>
      </c>
      <c r="J61" s="2">
        <v>609.1809624</v>
      </c>
      <c r="K61" s="2">
        <v>525.02116739999997</v>
      </c>
      <c r="L61" s="2">
        <v>134.8407177</v>
      </c>
    </row>
    <row r="62" spans="1:12" x14ac:dyDescent="0.2">
      <c r="A62" s="2" t="s">
        <v>119</v>
      </c>
      <c r="B62" s="2" t="s">
        <v>120</v>
      </c>
      <c r="C62" s="2">
        <v>4323.4759400000003</v>
      </c>
      <c r="D62" s="2">
        <v>5667.1098780000002</v>
      </c>
      <c r="E62" s="2">
        <v>5639.1679439999998</v>
      </c>
      <c r="F62" s="2">
        <v>9327.9267999999993</v>
      </c>
      <c r="G62" s="2">
        <v>3058.2714550000001</v>
      </c>
      <c r="H62" s="2">
        <v>8537.6220539999995</v>
      </c>
      <c r="I62" s="2">
        <v>23337.901819999999</v>
      </c>
      <c r="J62" s="2">
        <v>14965.784540000001</v>
      </c>
      <c r="K62" s="2">
        <v>16959.943039999998</v>
      </c>
      <c r="L62" s="2">
        <v>7475.4758599999996</v>
      </c>
    </row>
    <row r="63" spans="1:12" x14ac:dyDescent="0.2">
      <c r="A63" s="2" t="s">
        <v>121</v>
      </c>
      <c r="B63" s="2" t="s">
        <v>122</v>
      </c>
      <c r="C63" s="2">
        <v>4557.4953509999996</v>
      </c>
      <c r="D63" s="2">
        <v>4434.1293230000001</v>
      </c>
      <c r="E63" s="2">
        <v>7219.9607669999996</v>
      </c>
      <c r="F63" s="2">
        <v>6772.7644339999997</v>
      </c>
      <c r="G63" s="2">
        <v>6627.862744</v>
      </c>
      <c r="H63" s="2">
        <v>9307.4529519999996</v>
      </c>
      <c r="I63" s="2">
        <v>9598.5409810000001</v>
      </c>
      <c r="J63" s="2">
        <v>15081.88726</v>
      </c>
      <c r="K63" s="2">
        <v>15467.29026</v>
      </c>
      <c r="L63" s="2">
        <v>16287.6675</v>
      </c>
    </row>
    <row r="64" spans="1:12" x14ac:dyDescent="0.2">
      <c r="A64" s="2" t="s">
        <v>123</v>
      </c>
      <c r="B64" s="2" t="s">
        <v>124</v>
      </c>
      <c r="C64" s="2">
        <v>83988.12861</v>
      </c>
      <c r="D64" s="2">
        <v>117003.4137</v>
      </c>
      <c r="E64" s="2">
        <v>111478.44960000001</v>
      </c>
      <c r="F64" s="2">
        <v>167231.7426</v>
      </c>
      <c r="G64" s="2">
        <v>80272.711630000005</v>
      </c>
      <c r="H64" s="2">
        <v>98070.929449999996</v>
      </c>
      <c r="I64" s="2">
        <v>216454.0546</v>
      </c>
      <c r="J64" s="2">
        <v>172826.0724</v>
      </c>
      <c r="K64" s="2">
        <v>198691.34400000001</v>
      </c>
      <c r="L64" s="2">
        <v>156387.95259999999</v>
      </c>
    </row>
    <row r="65" spans="1:12" x14ac:dyDescent="0.2">
      <c r="A65" s="2" t="s">
        <v>125</v>
      </c>
      <c r="B65" s="2" t="s">
        <v>126</v>
      </c>
      <c r="C65" s="2">
        <v>18.303194179999998</v>
      </c>
      <c r="D65" s="2">
        <v>27.604042270000001</v>
      </c>
      <c r="E65" s="2">
        <v>15.43874095</v>
      </c>
      <c r="F65" s="2">
        <v>23.296520480000002</v>
      </c>
      <c r="G65" s="2">
        <v>73.964504180000006</v>
      </c>
      <c r="H65" s="2">
        <v>14.21226274</v>
      </c>
      <c r="I65" s="2">
        <v>20.86639344</v>
      </c>
      <c r="J65" s="2">
        <v>16.483720160000001</v>
      </c>
      <c r="K65" s="2">
        <v>12.037522360000001</v>
      </c>
      <c r="L65" s="2">
        <v>121.5904738</v>
      </c>
    </row>
    <row r="66" spans="1:12" x14ac:dyDescent="0.2">
      <c r="A66" s="2" t="s">
        <v>127</v>
      </c>
      <c r="B66" s="2" t="s">
        <v>128</v>
      </c>
      <c r="C66" s="2">
        <v>513.79680810000002</v>
      </c>
      <c r="D66" s="2">
        <v>666.17755350000004</v>
      </c>
      <c r="E66" s="2">
        <v>715.55208049999999</v>
      </c>
      <c r="F66" s="2">
        <v>1063.253195</v>
      </c>
      <c r="G66" s="2">
        <v>683.04611690000002</v>
      </c>
      <c r="H66" s="2">
        <v>236.8710456</v>
      </c>
      <c r="I66" s="2">
        <v>306.04043710000002</v>
      </c>
      <c r="J66" s="2">
        <v>300.29038029999998</v>
      </c>
      <c r="K66" s="2">
        <v>395.38631120000002</v>
      </c>
      <c r="L66" s="2">
        <v>378.80109140000002</v>
      </c>
    </row>
    <row r="67" spans="1:12" x14ac:dyDescent="0.2">
      <c r="A67" s="2" t="s">
        <v>129</v>
      </c>
      <c r="B67" s="2" t="s">
        <v>130</v>
      </c>
      <c r="C67" s="2">
        <v>5783.8093609999996</v>
      </c>
      <c r="D67" s="2">
        <v>6762.0702220000003</v>
      </c>
      <c r="E67" s="2">
        <v>5730.4578899999997</v>
      </c>
      <c r="F67" s="2">
        <v>5978.8190160000004</v>
      </c>
      <c r="G67" s="2">
        <v>3021.610788</v>
      </c>
      <c r="H67" s="2">
        <v>5311.4384129999999</v>
      </c>
      <c r="I67" s="2">
        <v>8430.0229490000002</v>
      </c>
      <c r="J67" s="2">
        <v>7108.0668059999998</v>
      </c>
      <c r="K67" s="2">
        <v>7580.8611950000004</v>
      </c>
      <c r="L67" s="2">
        <v>5816.077663</v>
      </c>
    </row>
    <row r="68" spans="1:12" x14ac:dyDescent="0.2">
      <c r="A68" s="2" t="s">
        <v>131</v>
      </c>
      <c r="B68" s="2" t="s">
        <v>132</v>
      </c>
      <c r="C68" s="2">
        <v>5455.6592369999998</v>
      </c>
      <c r="D68" s="2">
        <v>5190.480082</v>
      </c>
      <c r="E68" s="2">
        <v>6692.3585759999996</v>
      </c>
      <c r="F68" s="2">
        <v>6795.1290939999999</v>
      </c>
      <c r="G68" s="2">
        <v>11265.758739999999</v>
      </c>
      <c r="H68" s="2">
        <v>4070.2341339999998</v>
      </c>
      <c r="I68" s="2">
        <v>4875.7806</v>
      </c>
      <c r="J68" s="2">
        <v>7551.6938829999999</v>
      </c>
      <c r="K68" s="2">
        <v>7534.563032</v>
      </c>
      <c r="L68" s="2">
        <v>6801.2722709999998</v>
      </c>
    </row>
    <row r="69" spans="1:12" x14ac:dyDescent="0.2">
      <c r="A69" s="2" t="s">
        <v>133</v>
      </c>
      <c r="B69" s="2" t="s">
        <v>134</v>
      </c>
      <c r="C69" s="2">
        <v>2217.301238</v>
      </c>
      <c r="D69" s="2">
        <v>2212.924055</v>
      </c>
      <c r="E69" s="2">
        <v>3373.0292720000002</v>
      </c>
      <c r="F69" s="2">
        <v>2900.8827299999998</v>
      </c>
      <c r="G69" s="2">
        <v>3423.5917890000001</v>
      </c>
      <c r="H69" s="2">
        <v>4352.110678</v>
      </c>
      <c r="I69" s="2">
        <v>4956.927686</v>
      </c>
      <c r="J69" s="2">
        <v>6827.8435630000004</v>
      </c>
      <c r="K69" s="2">
        <v>9536.4955960000007</v>
      </c>
      <c r="L69" s="2">
        <v>3389.72417</v>
      </c>
    </row>
    <row r="70" spans="1:12" x14ac:dyDescent="0.2">
      <c r="A70" s="2" t="s">
        <v>135</v>
      </c>
      <c r="B70" s="2" t="s">
        <v>136</v>
      </c>
      <c r="C70" s="2">
        <v>1021.710447</v>
      </c>
      <c r="D70" s="2">
        <v>1251.3832500000001</v>
      </c>
      <c r="E70" s="2">
        <v>577.94591109999999</v>
      </c>
      <c r="F70" s="2">
        <v>924.40593260000003</v>
      </c>
      <c r="G70" s="2">
        <v>587.21384620000003</v>
      </c>
      <c r="H70" s="2">
        <v>361.62312960000003</v>
      </c>
      <c r="I70" s="2">
        <v>758.14562820000003</v>
      </c>
      <c r="J70" s="2">
        <v>342.57470590000003</v>
      </c>
      <c r="K70" s="2">
        <v>292.60438959999999</v>
      </c>
      <c r="L70" s="2">
        <v>313.32929780000001</v>
      </c>
    </row>
    <row r="71" spans="1:12" x14ac:dyDescent="0.2">
      <c r="A71" s="2" t="s">
        <v>137</v>
      </c>
      <c r="B71" s="2" t="s">
        <v>138</v>
      </c>
      <c r="C71" s="2">
        <v>526.87051819999999</v>
      </c>
      <c r="D71" s="2">
        <v>699.30240419999996</v>
      </c>
      <c r="E71" s="2">
        <v>715.55208049999999</v>
      </c>
      <c r="F71" s="2">
        <v>907.63243790000001</v>
      </c>
      <c r="G71" s="2">
        <v>725.49531060000004</v>
      </c>
      <c r="H71" s="2">
        <v>517.95801970000002</v>
      </c>
      <c r="I71" s="2">
        <v>1200.9768670000001</v>
      </c>
      <c r="J71" s="2">
        <v>1090.0755810000001</v>
      </c>
      <c r="K71" s="2">
        <v>1245.420582</v>
      </c>
      <c r="L71" s="2">
        <v>613.40835170000003</v>
      </c>
    </row>
    <row r="72" spans="1:12" x14ac:dyDescent="0.2">
      <c r="A72" s="2" t="s">
        <v>139</v>
      </c>
      <c r="B72" s="2" t="s">
        <v>140</v>
      </c>
      <c r="C72" s="2">
        <v>3818.8307289999998</v>
      </c>
      <c r="D72" s="2">
        <v>6178.7047949999996</v>
      </c>
      <c r="E72" s="2">
        <v>3587.157897</v>
      </c>
      <c r="F72" s="2">
        <v>5771.0140529999999</v>
      </c>
      <c r="G72" s="2">
        <v>1646.5141799999999</v>
      </c>
      <c r="H72" s="2">
        <v>6802.1468599999998</v>
      </c>
      <c r="I72" s="2">
        <v>16201.59526</v>
      </c>
      <c r="J72" s="2">
        <v>5317.7914600000004</v>
      </c>
      <c r="K72" s="2">
        <v>5456.7014799999997</v>
      </c>
      <c r="L72" s="2">
        <v>4614.9820209999998</v>
      </c>
    </row>
    <row r="73" spans="1:12" x14ac:dyDescent="0.2">
      <c r="A73" s="2" t="s">
        <v>141</v>
      </c>
      <c r="B73" s="2" t="s">
        <v>142</v>
      </c>
      <c r="C73" s="2">
        <v>13675.10079</v>
      </c>
      <c r="D73" s="2">
        <v>15182.223249999999</v>
      </c>
      <c r="E73" s="2">
        <v>27888.4074</v>
      </c>
      <c r="F73" s="2">
        <v>27456.347180000001</v>
      </c>
      <c r="G73" s="2">
        <v>29586.44484</v>
      </c>
      <c r="H73" s="2">
        <v>11405.340850000001</v>
      </c>
      <c r="I73" s="2">
        <v>15965.109469999999</v>
      </c>
      <c r="J73" s="2">
        <v>14560.85837</v>
      </c>
      <c r="K73" s="2">
        <v>12127.34079</v>
      </c>
      <c r="L73" s="2">
        <v>19533.977269999999</v>
      </c>
    </row>
    <row r="74" spans="1:12" x14ac:dyDescent="0.2">
      <c r="A74" s="2" t="s">
        <v>143</v>
      </c>
      <c r="B74" s="2" t="s">
        <v>144</v>
      </c>
      <c r="C74" s="2">
        <v>2706.2579970000002</v>
      </c>
      <c r="D74" s="2">
        <v>3184.5863429999999</v>
      </c>
      <c r="E74" s="2">
        <v>5890.2152960000003</v>
      </c>
      <c r="F74" s="2">
        <v>6387.9059159999997</v>
      </c>
      <c r="G74" s="2">
        <v>7670.4406680000002</v>
      </c>
      <c r="H74" s="2">
        <v>2051.3032549999998</v>
      </c>
      <c r="I74" s="2">
        <v>2988.531238</v>
      </c>
      <c r="J74" s="2">
        <v>4100.8629019999998</v>
      </c>
      <c r="K74" s="2">
        <v>3927.010178</v>
      </c>
      <c r="L74" s="2">
        <v>3135.631257</v>
      </c>
    </row>
    <row r="75" spans="1:12" x14ac:dyDescent="0.2">
      <c r="A75" s="2" t="s">
        <v>145</v>
      </c>
      <c r="B75" s="2" t="s">
        <v>146</v>
      </c>
      <c r="C75" s="2">
        <v>3786.1464529999998</v>
      </c>
      <c r="D75" s="2">
        <v>5327.5801579999998</v>
      </c>
      <c r="E75" s="2">
        <v>4863.874648</v>
      </c>
      <c r="F75" s="2">
        <v>6788.6060680000001</v>
      </c>
      <c r="G75" s="2">
        <v>2099.9487490000001</v>
      </c>
      <c r="H75" s="2">
        <v>7142.4515950000005</v>
      </c>
      <c r="I75" s="2">
        <v>16577.190340000001</v>
      </c>
      <c r="J75" s="2">
        <v>9659.4600129999999</v>
      </c>
      <c r="K75" s="2">
        <v>11916.221170000001</v>
      </c>
      <c r="L75" s="2">
        <v>3949.35212</v>
      </c>
    </row>
    <row r="76" spans="1:12" x14ac:dyDescent="0.2">
      <c r="A76" s="2" t="s">
        <v>147</v>
      </c>
      <c r="B76" s="2" t="s">
        <v>148</v>
      </c>
      <c r="C76" s="2">
        <v>6944.7548200000001</v>
      </c>
      <c r="D76" s="2">
        <v>8750.4814000000006</v>
      </c>
      <c r="E76" s="2">
        <v>2920.6070380000001</v>
      </c>
      <c r="F76" s="2">
        <v>3591.3915969999998</v>
      </c>
      <c r="G76" s="2">
        <v>1396.321205</v>
      </c>
      <c r="H76" s="2">
        <v>4167.3512629999996</v>
      </c>
      <c r="I76" s="2">
        <v>6317.8802349999996</v>
      </c>
      <c r="J76" s="2">
        <v>2840.9333350000002</v>
      </c>
      <c r="K76" s="2">
        <v>3022.344075</v>
      </c>
      <c r="L76" s="2">
        <v>2030.405027</v>
      </c>
    </row>
    <row r="77" spans="1:12" x14ac:dyDescent="0.2">
      <c r="A77" s="2" t="s">
        <v>149</v>
      </c>
      <c r="B77" s="2" t="s">
        <v>150</v>
      </c>
      <c r="C77" s="2">
        <v>2876.8699139999999</v>
      </c>
      <c r="D77" s="2">
        <v>3603.2476510000001</v>
      </c>
      <c r="E77" s="2">
        <v>1504.270368</v>
      </c>
      <c r="F77" s="2">
        <v>2408.8602179999998</v>
      </c>
      <c r="G77" s="2">
        <v>706.2002225</v>
      </c>
      <c r="H77" s="2">
        <v>1827.0653319999999</v>
      </c>
      <c r="I77" s="2">
        <v>2759.0009100000002</v>
      </c>
      <c r="J77" s="2">
        <v>1464.18436</v>
      </c>
      <c r="K77" s="2">
        <v>1232.457097</v>
      </c>
      <c r="L77" s="2">
        <v>987.53288650000002</v>
      </c>
    </row>
    <row r="78" spans="1:12" x14ac:dyDescent="0.2">
      <c r="A78" s="2" t="s">
        <v>151</v>
      </c>
      <c r="B78" s="2" t="s">
        <v>152</v>
      </c>
      <c r="C78" s="2">
        <v>1639.44325</v>
      </c>
      <c r="D78" s="2">
        <v>2428.2355849999999</v>
      </c>
      <c r="E78" s="2">
        <v>1860.7039090000001</v>
      </c>
      <c r="F78" s="2">
        <v>2933.4978590000001</v>
      </c>
      <c r="G78" s="2">
        <v>1276.0484899999999</v>
      </c>
      <c r="H78" s="2">
        <v>802.99284460000001</v>
      </c>
      <c r="I78" s="2">
        <v>1414.277777</v>
      </c>
      <c r="J78" s="2">
        <v>875.07053529999996</v>
      </c>
      <c r="K78" s="2">
        <v>900.03628690000005</v>
      </c>
      <c r="L78" s="2">
        <v>763.05816560000005</v>
      </c>
    </row>
    <row r="79" spans="1:12" x14ac:dyDescent="0.2">
      <c r="A79" s="2" t="s">
        <v>153</v>
      </c>
      <c r="B79" s="2" t="s">
        <v>154</v>
      </c>
      <c r="C79" s="2">
        <v>1329.5963200000001</v>
      </c>
      <c r="D79" s="2">
        <v>939.45757189999995</v>
      </c>
      <c r="E79" s="2">
        <v>1519.037859</v>
      </c>
      <c r="F79" s="2">
        <v>976.59013849999997</v>
      </c>
      <c r="G79" s="2">
        <v>2141.7547730000001</v>
      </c>
      <c r="H79" s="2">
        <v>1048.549162</v>
      </c>
      <c r="I79" s="2">
        <v>660.76912549999997</v>
      </c>
      <c r="J79" s="2">
        <v>2127.1165839999999</v>
      </c>
      <c r="K79" s="2">
        <v>2569.548041</v>
      </c>
      <c r="L79" s="2">
        <v>2183.1725449999999</v>
      </c>
    </row>
    <row r="80" spans="1:12" x14ac:dyDescent="0.2">
      <c r="A80" s="2" t="s">
        <v>155</v>
      </c>
      <c r="B80" s="2" t="s">
        <v>156</v>
      </c>
      <c r="C80" s="2">
        <v>2607.551485</v>
      </c>
      <c r="D80" s="2">
        <v>2050.0602060000001</v>
      </c>
      <c r="E80" s="2">
        <v>2029.8588099999999</v>
      </c>
      <c r="F80" s="2">
        <v>1737.9204279999999</v>
      </c>
      <c r="G80" s="2">
        <v>1277.9779980000001</v>
      </c>
      <c r="H80" s="2">
        <v>2294.4908620000001</v>
      </c>
      <c r="I80" s="2">
        <v>1769.006466</v>
      </c>
      <c r="J80" s="2">
        <v>2385.8393219999998</v>
      </c>
      <c r="K80" s="2">
        <v>2121.3818240000001</v>
      </c>
      <c r="L80" s="2">
        <v>3016.3790610000001</v>
      </c>
    </row>
    <row r="81" spans="1:12" x14ac:dyDescent="0.2">
      <c r="A81" s="2" t="s">
        <v>157</v>
      </c>
      <c r="B81" s="2" t="s">
        <v>158</v>
      </c>
      <c r="C81" s="2">
        <v>1195.5907910000001</v>
      </c>
      <c r="D81" s="2">
        <v>1443.691411</v>
      </c>
      <c r="E81" s="2">
        <v>1663.3565249999999</v>
      </c>
      <c r="F81" s="2">
        <v>2104.1417299999998</v>
      </c>
      <c r="G81" s="2">
        <v>1434.9113809999999</v>
      </c>
      <c r="H81" s="2">
        <v>2131.8394109999999</v>
      </c>
      <c r="I81" s="2">
        <v>3779.1356999999998</v>
      </c>
      <c r="J81" s="2">
        <v>2984.9867159999999</v>
      </c>
      <c r="K81" s="2">
        <v>3372.3581859999999</v>
      </c>
      <c r="L81" s="2">
        <v>1159.0066320000001</v>
      </c>
    </row>
    <row r="82" spans="1:12" x14ac:dyDescent="0.2">
      <c r="A82" s="2" t="s">
        <v>159</v>
      </c>
      <c r="B82" s="2" t="s">
        <v>158</v>
      </c>
      <c r="C82" s="2">
        <v>3646.9114399999999</v>
      </c>
      <c r="D82" s="2">
        <v>4489.3374080000003</v>
      </c>
      <c r="E82" s="2">
        <v>4328.2174619999996</v>
      </c>
      <c r="F82" s="2">
        <v>6393.4970800000001</v>
      </c>
      <c r="G82" s="2">
        <v>3489.8382580000002</v>
      </c>
      <c r="H82" s="2">
        <v>11405.340850000001</v>
      </c>
      <c r="I82" s="2">
        <v>27703.615020000001</v>
      </c>
      <c r="J82" s="2">
        <v>8843.1575229999999</v>
      </c>
      <c r="K82" s="2">
        <v>12473.65105</v>
      </c>
      <c r="L82" s="2">
        <v>11484.843790000001</v>
      </c>
    </row>
    <row r="83" spans="1:12" x14ac:dyDescent="0.2">
      <c r="A83" s="2" t="s">
        <v>160</v>
      </c>
      <c r="B83" s="2" t="s">
        <v>161</v>
      </c>
      <c r="C83" s="2">
        <v>2036.8840379999999</v>
      </c>
      <c r="D83" s="2">
        <v>2762.2444970000001</v>
      </c>
      <c r="E83" s="2">
        <v>1204.8930439999999</v>
      </c>
      <c r="F83" s="2">
        <v>1653.121093</v>
      </c>
      <c r="G83" s="2">
        <v>465.01162190000002</v>
      </c>
      <c r="H83" s="2">
        <v>1686.521845</v>
      </c>
      <c r="I83" s="2">
        <v>3538.0129320000001</v>
      </c>
      <c r="J83" s="2">
        <v>1747.9910199999999</v>
      </c>
      <c r="K83" s="2">
        <v>1961.1901809999999</v>
      </c>
      <c r="L83" s="2">
        <v>1333.5980810000001</v>
      </c>
    </row>
    <row r="84" spans="1:12" x14ac:dyDescent="0.2">
      <c r="A84" s="2" t="s">
        <v>162</v>
      </c>
      <c r="B84" s="2" t="s">
        <v>163</v>
      </c>
      <c r="C84" s="2">
        <v>96.091769450000001</v>
      </c>
      <c r="D84" s="2">
        <v>80.971857330000006</v>
      </c>
      <c r="E84" s="2">
        <v>148.34616299999999</v>
      </c>
      <c r="F84" s="2">
        <v>79.20816963</v>
      </c>
      <c r="G84" s="2">
        <v>255.33833179999999</v>
      </c>
      <c r="H84" s="2">
        <v>126.3312243</v>
      </c>
      <c r="I84" s="2">
        <v>113.6059198</v>
      </c>
      <c r="J84" s="2">
        <v>215.72172900000001</v>
      </c>
      <c r="K84" s="2">
        <v>199.0821005</v>
      </c>
      <c r="L84" s="2">
        <v>193.29767630000001</v>
      </c>
    </row>
    <row r="85" spans="1:12" x14ac:dyDescent="0.2">
      <c r="A85" s="2" t="s">
        <v>164</v>
      </c>
      <c r="B85" s="2" t="s">
        <v>165</v>
      </c>
      <c r="C85" s="2">
        <v>4496.0489129999996</v>
      </c>
      <c r="D85" s="2">
        <v>5679.0716300000004</v>
      </c>
      <c r="E85" s="2">
        <v>2198.3424610000002</v>
      </c>
      <c r="F85" s="2">
        <v>2760.171746</v>
      </c>
      <c r="G85" s="2">
        <v>831.61829479999994</v>
      </c>
      <c r="H85" s="2">
        <v>2081.3069209999999</v>
      </c>
      <c r="I85" s="2">
        <v>3257.475864</v>
      </c>
      <c r="J85" s="2">
        <v>1558.78658</v>
      </c>
      <c r="K85" s="2">
        <v>1558.396164</v>
      </c>
      <c r="L85" s="2">
        <v>893.22232670000005</v>
      </c>
    </row>
    <row r="86" spans="1:12" x14ac:dyDescent="0.2">
      <c r="A86" s="2" t="s">
        <v>166</v>
      </c>
      <c r="B86" s="2" t="s">
        <v>167</v>
      </c>
      <c r="C86" s="2">
        <v>417.70503860000002</v>
      </c>
      <c r="D86" s="2">
        <v>483.99087450000002</v>
      </c>
      <c r="E86" s="2">
        <v>541.02718279999999</v>
      </c>
      <c r="F86" s="2">
        <v>839.60659810000004</v>
      </c>
      <c r="G86" s="2">
        <v>973.1156072</v>
      </c>
      <c r="H86" s="2">
        <v>638.76225299999999</v>
      </c>
      <c r="I86" s="2">
        <v>1511.65428</v>
      </c>
      <c r="J86" s="2">
        <v>1084.3421129999999</v>
      </c>
      <c r="K86" s="2">
        <v>1340.7947979999999</v>
      </c>
      <c r="L86" s="2">
        <v>930.63478009999994</v>
      </c>
    </row>
    <row r="87" spans="1:12" x14ac:dyDescent="0.2">
      <c r="A87" s="2" t="s">
        <v>168</v>
      </c>
      <c r="B87" s="2" t="s">
        <v>169</v>
      </c>
      <c r="C87" s="2">
        <v>22868.533759999998</v>
      </c>
      <c r="D87" s="2">
        <v>17973.912059999999</v>
      </c>
      <c r="E87" s="2">
        <v>39907.131600000001</v>
      </c>
      <c r="F87" s="2">
        <v>23957.209800000001</v>
      </c>
      <c r="G87" s="2">
        <v>91419.483999999997</v>
      </c>
      <c r="H87" s="2">
        <v>43638.75273</v>
      </c>
      <c r="I87" s="2">
        <v>48289.471389999999</v>
      </c>
      <c r="J87" s="2">
        <v>25986.943169999999</v>
      </c>
      <c r="K87" s="2">
        <v>25732.518940000002</v>
      </c>
      <c r="L87" s="2">
        <v>47300.25316</v>
      </c>
    </row>
    <row r="88" spans="1:12" x14ac:dyDescent="0.2">
      <c r="A88" s="2" t="s">
        <v>170</v>
      </c>
      <c r="B88" s="2" t="s">
        <v>171</v>
      </c>
      <c r="C88" s="2">
        <v>3682.8641429999998</v>
      </c>
      <c r="D88" s="2">
        <v>3940.937101</v>
      </c>
      <c r="E88" s="2">
        <v>4128.8563290000002</v>
      </c>
      <c r="F88" s="2">
        <v>3939.9075440000001</v>
      </c>
      <c r="G88" s="2">
        <v>5483.6640230000003</v>
      </c>
      <c r="H88" s="2">
        <v>2293.7012920000002</v>
      </c>
      <c r="I88" s="2">
        <v>2793.778233</v>
      </c>
      <c r="J88" s="2">
        <v>4307.2677460000004</v>
      </c>
      <c r="K88" s="2">
        <v>4486.2919860000002</v>
      </c>
      <c r="L88" s="2">
        <v>6928.3187280000002</v>
      </c>
    </row>
    <row r="89" spans="1:12" x14ac:dyDescent="0.2">
      <c r="A89" s="2" t="s">
        <v>172</v>
      </c>
      <c r="B89" s="2" t="s">
        <v>173</v>
      </c>
      <c r="C89" s="2">
        <v>190.22248239999999</v>
      </c>
      <c r="D89" s="2">
        <v>241.9954372</v>
      </c>
      <c r="E89" s="2">
        <v>327.5698079</v>
      </c>
      <c r="F89" s="2">
        <v>546.07043999999996</v>
      </c>
      <c r="G89" s="2">
        <v>2336.635162</v>
      </c>
      <c r="H89" s="2">
        <v>77.377874899999995</v>
      </c>
      <c r="I89" s="2">
        <v>90.421038229999994</v>
      </c>
      <c r="J89" s="2">
        <v>84.568651250000002</v>
      </c>
      <c r="K89" s="2">
        <v>107.41173790000001</v>
      </c>
      <c r="L89" s="2">
        <v>345.28576850000002</v>
      </c>
    </row>
    <row r="90" spans="1:12" x14ac:dyDescent="0.2">
      <c r="A90" s="2" t="s">
        <v>174</v>
      </c>
      <c r="B90" s="2" t="s">
        <v>175</v>
      </c>
      <c r="C90" s="2">
        <v>98.052825970000001</v>
      </c>
      <c r="D90" s="2">
        <v>182.186679</v>
      </c>
      <c r="E90" s="2">
        <v>212.1148756</v>
      </c>
      <c r="F90" s="2">
        <v>326.15128670000001</v>
      </c>
      <c r="G90" s="2">
        <v>241.1886006</v>
      </c>
      <c r="H90" s="2">
        <v>117.6459527</v>
      </c>
      <c r="I90" s="2">
        <v>113.6059198</v>
      </c>
      <c r="J90" s="2">
        <v>136.16986220000001</v>
      </c>
      <c r="K90" s="2">
        <v>100.0040319</v>
      </c>
      <c r="L90" s="2">
        <v>189.40054570000001</v>
      </c>
    </row>
    <row r="91" spans="1:12" x14ac:dyDescent="0.2">
      <c r="A91" s="2" t="s">
        <v>176</v>
      </c>
      <c r="B91" s="2" t="s">
        <v>177</v>
      </c>
      <c r="C91" s="2">
        <v>1355.7437399999999</v>
      </c>
      <c r="D91" s="2">
        <v>1241.261767</v>
      </c>
      <c r="E91" s="2">
        <v>608.82339300000001</v>
      </c>
      <c r="F91" s="2">
        <v>431.45155929999999</v>
      </c>
      <c r="G91" s="2">
        <v>762.7991475</v>
      </c>
      <c r="H91" s="2">
        <v>627.7082709</v>
      </c>
      <c r="I91" s="2">
        <v>373.27659369999998</v>
      </c>
      <c r="J91" s="2">
        <v>457.96074700000003</v>
      </c>
      <c r="K91" s="2">
        <v>518.53942459999996</v>
      </c>
      <c r="L91" s="2">
        <v>388.1542048</v>
      </c>
    </row>
    <row r="92" spans="1:12" x14ac:dyDescent="0.2">
      <c r="A92" s="2" t="s">
        <v>178</v>
      </c>
      <c r="B92" s="2" t="s">
        <v>179</v>
      </c>
      <c r="C92" s="2">
        <v>60.139066589999999</v>
      </c>
      <c r="D92" s="2">
        <v>63.489297219999997</v>
      </c>
      <c r="E92" s="2">
        <v>34.233729930000003</v>
      </c>
      <c r="F92" s="2">
        <v>39.138154409999999</v>
      </c>
      <c r="G92" s="2">
        <v>0</v>
      </c>
      <c r="H92" s="2">
        <v>66.32389277</v>
      </c>
      <c r="I92" s="2">
        <v>48.688251360000002</v>
      </c>
      <c r="J92" s="2">
        <v>73.101715479999996</v>
      </c>
      <c r="K92" s="2">
        <v>50.927979200000003</v>
      </c>
      <c r="L92" s="2">
        <v>0</v>
      </c>
    </row>
    <row r="93" spans="1:12" x14ac:dyDescent="0.2">
      <c r="A93" s="2" t="s">
        <v>180</v>
      </c>
      <c r="B93" s="2" t="s">
        <v>181</v>
      </c>
      <c r="C93" s="2">
        <v>10440.01122</v>
      </c>
      <c r="D93" s="2">
        <v>10880.59333</v>
      </c>
      <c r="E93" s="2">
        <v>11303.172119999999</v>
      </c>
      <c r="F93" s="2">
        <v>11336.086869999999</v>
      </c>
      <c r="G93" s="2">
        <v>4166.452679</v>
      </c>
      <c r="H93" s="2">
        <v>7338.2649929999998</v>
      </c>
      <c r="I93" s="2">
        <v>7122.3956269999999</v>
      </c>
      <c r="J93" s="2">
        <v>6605.6716820000001</v>
      </c>
      <c r="K93" s="2">
        <v>7031.764983</v>
      </c>
      <c r="L93" s="2">
        <v>5533.1459830000003</v>
      </c>
    </row>
    <row r="94" spans="1:12" x14ac:dyDescent="0.2">
      <c r="A94" s="2" t="s">
        <v>182</v>
      </c>
      <c r="B94" s="2" t="s">
        <v>183</v>
      </c>
      <c r="C94" s="2">
        <v>3529.2480489999998</v>
      </c>
      <c r="D94" s="2">
        <v>5032.2169059999997</v>
      </c>
      <c r="E94" s="2">
        <v>2152.6974879999998</v>
      </c>
      <c r="F94" s="2">
        <v>3190.6914449999999</v>
      </c>
      <c r="G94" s="2">
        <v>0</v>
      </c>
      <c r="H94" s="2">
        <v>2717.7004630000001</v>
      </c>
      <c r="I94" s="2">
        <v>4922.1503629999997</v>
      </c>
      <c r="J94" s="2">
        <v>2708.3468899999998</v>
      </c>
      <c r="K94" s="2">
        <v>2864.9303209999998</v>
      </c>
      <c r="L94" s="2">
        <v>0</v>
      </c>
    </row>
    <row r="95" spans="1:12" x14ac:dyDescent="0.2">
      <c r="A95" s="2" t="s">
        <v>184</v>
      </c>
      <c r="B95" s="2" t="s">
        <v>185</v>
      </c>
      <c r="C95" s="2">
        <v>1486.4808419999999</v>
      </c>
      <c r="D95" s="2">
        <v>2053.7407450000001</v>
      </c>
      <c r="E95" s="2">
        <v>1186.0980549999999</v>
      </c>
      <c r="F95" s="2">
        <v>1526.3880220000001</v>
      </c>
      <c r="G95" s="2">
        <v>529.32858209999995</v>
      </c>
      <c r="H95" s="2">
        <v>528.22243170000002</v>
      </c>
      <c r="I95" s="2">
        <v>962.17258630000003</v>
      </c>
      <c r="J95" s="2">
        <v>654.33202189999997</v>
      </c>
      <c r="K95" s="2">
        <v>660.2118031</v>
      </c>
      <c r="L95" s="2">
        <v>247.85750429999999</v>
      </c>
    </row>
    <row r="96" spans="1:12" x14ac:dyDescent="0.2">
      <c r="A96" s="2" t="s">
        <v>186</v>
      </c>
      <c r="B96" s="2" t="s">
        <v>187</v>
      </c>
      <c r="C96" s="2">
        <v>3935.186749</v>
      </c>
      <c r="D96" s="2">
        <v>5214.403585</v>
      </c>
      <c r="E96" s="2">
        <v>4841.052162</v>
      </c>
      <c r="F96" s="2">
        <v>6742.013027</v>
      </c>
      <c r="G96" s="2">
        <v>2559.8150139999998</v>
      </c>
      <c r="H96" s="2">
        <v>6892.1578570000001</v>
      </c>
      <c r="I96" s="2">
        <v>16127.40364</v>
      </c>
      <c r="J96" s="2">
        <v>9334.8023940000003</v>
      </c>
      <c r="K96" s="2">
        <v>12027.33676</v>
      </c>
      <c r="L96" s="2">
        <v>4477.8030250000002</v>
      </c>
    </row>
    <row r="97" spans="1:12" x14ac:dyDescent="0.2">
      <c r="A97" s="2" t="s">
        <v>188</v>
      </c>
      <c r="B97" s="2" t="s">
        <v>189</v>
      </c>
      <c r="C97" s="2">
        <v>1985.896569</v>
      </c>
      <c r="D97" s="2">
        <v>1632.319033</v>
      </c>
      <c r="E97" s="2">
        <v>1322.361725</v>
      </c>
      <c r="F97" s="2">
        <v>984.97688589999996</v>
      </c>
      <c r="G97" s="2">
        <v>1273.475811</v>
      </c>
      <c r="H97" s="2">
        <v>876.42286879999995</v>
      </c>
      <c r="I97" s="2">
        <v>607.44389790000002</v>
      </c>
      <c r="J97" s="2">
        <v>872.92048490000002</v>
      </c>
      <c r="K97" s="2">
        <v>849.10830769999995</v>
      </c>
      <c r="L97" s="2">
        <v>635.23228289999997</v>
      </c>
    </row>
    <row r="98" spans="1:12" x14ac:dyDescent="0.2">
      <c r="A98" s="2" t="s">
        <v>190</v>
      </c>
      <c r="B98" s="2" t="s">
        <v>191</v>
      </c>
      <c r="C98" s="2">
        <v>207.21830550000001</v>
      </c>
      <c r="D98" s="2">
        <v>151.82223250000001</v>
      </c>
      <c r="E98" s="2">
        <v>261.1160969</v>
      </c>
      <c r="F98" s="2">
        <v>177.05355560000001</v>
      </c>
      <c r="G98" s="2">
        <v>306.79189989999998</v>
      </c>
      <c r="H98" s="2">
        <v>154.75574979999999</v>
      </c>
      <c r="I98" s="2">
        <v>92.739526389999995</v>
      </c>
      <c r="J98" s="2">
        <v>134.73649520000001</v>
      </c>
      <c r="K98" s="2">
        <v>170.3772395</v>
      </c>
      <c r="L98" s="2">
        <v>109.8990821</v>
      </c>
    </row>
    <row r="99" spans="1:12" x14ac:dyDescent="0.2">
      <c r="A99" s="2" t="s">
        <v>192</v>
      </c>
      <c r="B99" s="2" t="s">
        <v>193</v>
      </c>
      <c r="C99" s="2">
        <v>753.04570339999998</v>
      </c>
      <c r="D99" s="2">
        <v>528.15734210000005</v>
      </c>
      <c r="E99" s="2">
        <v>939.07819940000002</v>
      </c>
      <c r="F99" s="2">
        <v>413.74620370000002</v>
      </c>
      <c r="G99" s="2">
        <v>340.23671919999998</v>
      </c>
      <c r="H99" s="2">
        <v>1452.0195100000001</v>
      </c>
      <c r="I99" s="2">
        <v>779.01202169999999</v>
      </c>
      <c r="J99" s="2">
        <v>1810.3424829999999</v>
      </c>
      <c r="K99" s="2">
        <v>2069.5278819999999</v>
      </c>
      <c r="L99" s="2">
        <v>749.02849560000004</v>
      </c>
    </row>
    <row r="100" spans="1:12" x14ac:dyDescent="0.2">
      <c r="A100" s="2" t="s">
        <v>194</v>
      </c>
      <c r="B100" s="2" t="s">
        <v>46</v>
      </c>
      <c r="C100" s="2">
        <v>1289.7215040000001</v>
      </c>
      <c r="D100" s="2">
        <v>1298.310121</v>
      </c>
      <c r="E100" s="2">
        <v>1072.6568709999999</v>
      </c>
      <c r="F100" s="2">
        <v>1073.5036640000001</v>
      </c>
      <c r="G100" s="2">
        <v>1020.710158</v>
      </c>
      <c r="H100" s="2">
        <v>1588.6151460000001</v>
      </c>
      <c r="I100" s="2">
        <v>2063.4544620000001</v>
      </c>
      <c r="J100" s="2">
        <v>1244.879214</v>
      </c>
      <c r="K100" s="2">
        <v>1378.7592910000001</v>
      </c>
      <c r="L100" s="2">
        <v>2146.539518</v>
      </c>
    </row>
    <row r="101" spans="1:12" x14ac:dyDescent="0.2">
      <c r="A101" s="2" t="s">
        <v>195</v>
      </c>
      <c r="B101" s="2" t="s">
        <v>196</v>
      </c>
      <c r="C101" s="2">
        <v>928.23341909999999</v>
      </c>
      <c r="D101" s="2">
        <v>770.15277930000002</v>
      </c>
      <c r="E101" s="2">
        <v>914.91321359999995</v>
      </c>
      <c r="F101" s="2">
        <v>573.09440380000001</v>
      </c>
      <c r="G101" s="2">
        <v>913.94400380000002</v>
      </c>
      <c r="H101" s="2">
        <v>904.05782409999995</v>
      </c>
      <c r="I101" s="2">
        <v>577.30355180000004</v>
      </c>
      <c r="J101" s="2">
        <v>815.58580610000001</v>
      </c>
      <c r="K101" s="2">
        <v>700.02822319999996</v>
      </c>
      <c r="L101" s="2">
        <v>1367.89283</v>
      </c>
    </row>
    <row r="102" spans="1:12" x14ac:dyDescent="0.2">
      <c r="A102" s="2" t="s">
        <v>197</v>
      </c>
      <c r="B102" s="2" t="s">
        <v>198</v>
      </c>
      <c r="C102" s="2">
        <v>1807.440425</v>
      </c>
      <c r="D102" s="2">
        <v>1311.192008</v>
      </c>
      <c r="E102" s="2">
        <v>1831.8401759999999</v>
      </c>
      <c r="F102" s="2">
        <v>915.08732439999994</v>
      </c>
      <c r="G102" s="2">
        <v>1398.250714</v>
      </c>
      <c r="H102" s="2">
        <v>1399.118309</v>
      </c>
      <c r="I102" s="2">
        <v>887.98096520000001</v>
      </c>
      <c r="J102" s="2">
        <v>1833.9930380000001</v>
      </c>
      <c r="K102" s="2">
        <v>1772.293676</v>
      </c>
      <c r="L102" s="2">
        <v>1145.756388</v>
      </c>
    </row>
    <row r="103" spans="1:12" x14ac:dyDescent="0.2">
      <c r="A103" s="2" t="s">
        <v>199</v>
      </c>
      <c r="B103" s="2" t="s">
        <v>200</v>
      </c>
      <c r="C103" s="2">
        <v>23362.720000000001</v>
      </c>
      <c r="D103" s="2">
        <v>19206.892609999999</v>
      </c>
      <c r="E103" s="2">
        <v>7356.2244369999999</v>
      </c>
      <c r="F103" s="2">
        <v>4618.3022199999996</v>
      </c>
      <c r="G103" s="2">
        <v>4233.342318</v>
      </c>
      <c r="H103" s="2">
        <v>9905.1575570000005</v>
      </c>
      <c r="I103" s="2">
        <v>5888.9599260000005</v>
      </c>
      <c r="J103" s="2">
        <v>6240.8797880000002</v>
      </c>
      <c r="K103" s="2">
        <v>6224.3250209999997</v>
      </c>
      <c r="L103" s="2">
        <v>8922.0907270000007</v>
      </c>
    </row>
    <row r="104" spans="1:12" x14ac:dyDescent="0.2">
      <c r="A104" s="2" t="s">
        <v>201</v>
      </c>
      <c r="B104" s="2" t="s">
        <v>202</v>
      </c>
      <c r="C104" s="2">
        <v>256.24471849999998</v>
      </c>
      <c r="D104" s="2">
        <v>193.22829590000001</v>
      </c>
      <c r="E104" s="2">
        <v>200.70363230000001</v>
      </c>
      <c r="F104" s="2">
        <v>117.4144632</v>
      </c>
      <c r="G104" s="2">
        <v>333.80502319999999</v>
      </c>
      <c r="H104" s="2">
        <v>111.32939140000001</v>
      </c>
      <c r="I104" s="2">
        <v>57.962203989999999</v>
      </c>
      <c r="J104" s="2">
        <v>127.5696604</v>
      </c>
      <c r="K104" s="2">
        <v>75.928987169999999</v>
      </c>
      <c r="L104" s="2">
        <v>181.60628460000001</v>
      </c>
    </row>
    <row r="105" spans="1:12" x14ac:dyDescent="0.2">
      <c r="A105" s="2" t="s">
        <v>203</v>
      </c>
      <c r="B105" s="2" t="s">
        <v>204</v>
      </c>
      <c r="C105" s="2">
        <v>1215.201356</v>
      </c>
      <c r="D105" s="2">
        <v>913.69379919999994</v>
      </c>
      <c r="E105" s="2">
        <v>1627.7802959999999</v>
      </c>
      <c r="F105" s="2">
        <v>849.85706709999999</v>
      </c>
      <c r="G105" s="2">
        <v>1550.6819089999999</v>
      </c>
      <c r="H105" s="2">
        <v>576.386211</v>
      </c>
      <c r="I105" s="2">
        <v>278.21857920000002</v>
      </c>
      <c r="J105" s="2">
        <v>795.51866849999999</v>
      </c>
      <c r="K105" s="2">
        <v>755.58601869999995</v>
      </c>
      <c r="L105" s="2">
        <v>925.95822350000003</v>
      </c>
    </row>
    <row r="106" spans="1:12" x14ac:dyDescent="0.2">
      <c r="A106" s="2" t="s">
        <v>205</v>
      </c>
      <c r="B106" s="2" t="s">
        <v>206</v>
      </c>
      <c r="C106" s="2">
        <v>3787.4538240000002</v>
      </c>
      <c r="D106" s="2">
        <v>5242.007627</v>
      </c>
      <c r="E106" s="2">
        <v>3301.8768140000002</v>
      </c>
      <c r="F106" s="2">
        <v>4847.5399809999999</v>
      </c>
      <c r="G106" s="2">
        <v>1806.0202409999999</v>
      </c>
      <c r="H106" s="2">
        <v>2866.1396519999998</v>
      </c>
      <c r="I106" s="2">
        <v>6475.5374300000003</v>
      </c>
      <c r="J106" s="2">
        <v>4270.0002039999999</v>
      </c>
      <c r="K106" s="2">
        <v>4884.4561869999998</v>
      </c>
      <c r="L106" s="2">
        <v>1940.7710239999999</v>
      </c>
    </row>
    <row r="107" spans="1:12" x14ac:dyDescent="0.2">
      <c r="A107" s="2" t="s">
        <v>207</v>
      </c>
      <c r="B107" s="2" t="s">
        <v>208</v>
      </c>
      <c r="C107" s="2">
        <v>1861.042637</v>
      </c>
      <c r="D107" s="2">
        <v>1522.822999</v>
      </c>
      <c r="E107" s="2">
        <v>2538.6660120000001</v>
      </c>
      <c r="F107" s="2">
        <v>1978.3405190000001</v>
      </c>
      <c r="G107" s="2">
        <v>2594.5461730000002</v>
      </c>
      <c r="H107" s="2">
        <v>2382.1331489999998</v>
      </c>
      <c r="I107" s="2">
        <v>2065.77295</v>
      </c>
      <c r="J107" s="2">
        <v>3619.2516000000001</v>
      </c>
      <c r="K107" s="2">
        <v>3532.5498299999999</v>
      </c>
      <c r="L107" s="2">
        <v>2405.3089880000002</v>
      </c>
    </row>
    <row r="108" spans="1:12" x14ac:dyDescent="0.2">
      <c r="A108" s="2" t="s">
        <v>209</v>
      </c>
      <c r="B108" s="2" t="s">
        <v>210</v>
      </c>
      <c r="C108" s="2">
        <v>5076.521643</v>
      </c>
      <c r="D108" s="2">
        <v>3271.9991439999999</v>
      </c>
      <c r="E108" s="2">
        <v>3701.9415789999998</v>
      </c>
      <c r="F108" s="2">
        <v>1732.3292630000001</v>
      </c>
      <c r="G108" s="2">
        <v>2755.9817429999998</v>
      </c>
      <c r="H108" s="2">
        <v>3013.7892700000002</v>
      </c>
      <c r="I108" s="2">
        <v>1316.9012749999999</v>
      </c>
      <c r="J108" s="2">
        <v>2210.2518679999998</v>
      </c>
      <c r="K108" s="2">
        <v>2527.8796950000001</v>
      </c>
      <c r="L108" s="2">
        <v>4635.2470999999996</v>
      </c>
    </row>
    <row r="109" spans="1:12" x14ac:dyDescent="0.2">
      <c r="A109" s="2" t="s">
        <v>211</v>
      </c>
      <c r="B109" s="2" t="s">
        <v>212</v>
      </c>
      <c r="C109" s="2">
        <v>2774.8949750000002</v>
      </c>
      <c r="D109" s="2">
        <v>2868.9801269999998</v>
      </c>
      <c r="E109" s="2">
        <v>3712.0103239999999</v>
      </c>
      <c r="F109" s="2">
        <v>3795.4691170000001</v>
      </c>
      <c r="G109" s="2">
        <v>4534.9888609999998</v>
      </c>
      <c r="H109" s="2">
        <v>4722.4190790000002</v>
      </c>
      <c r="I109" s="2">
        <v>6679.5643879999998</v>
      </c>
      <c r="J109" s="2">
        <v>7084.4162500000002</v>
      </c>
      <c r="K109" s="2">
        <v>8491.0830769999993</v>
      </c>
      <c r="L109" s="2">
        <v>4902.5902569999998</v>
      </c>
    </row>
    <row r="110" spans="1:12" x14ac:dyDescent="0.2">
      <c r="A110" s="2" t="s">
        <v>213</v>
      </c>
      <c r="B110" s="2" t="s">
        <v>214</v>
      </c>
      <c r="C110" s="2">
        <v>636.68968329999996</v>
      </c>
      <c r="D110" s="2">
        <v>801.43736060000003</v>
      </c>
      <c r="E110" s="2">
        <v>692.05834419999996</v>
      </c>
      <c r="F110" s="2">
        <v>889.92708230000005</v>
      </c>
      <c r="G110" s="2">
        <v>769.87401309999996</v>
      </c>
      <c r="H110" s="2">
        <v>282.66611440000003</v>
      </c>
      <c r="I110" s="2">
        <v>442.83123849999998</v>
      </c>
      <c r="J110" s="2">
        <v>323.94093529999998</v>
      </c>
      <c r="K110" s="2">
        <v>426.86906199999999</v>
      </c>
      <c r="L110" s="2">
        <v>442.71403279999998</v>
      </c>
    </row>
    <row r="111" spans="1:12" x14ac:dyDescent="0.2">
      <c r="A111" s="2" t="s">
        <v>215</v>
      </c>
      <c r="B111" s="2" t="s">
        <v>216</v>
      </c>
      <c r="C111" s="2">
        <v>14091.498460000001</v>
      </c>
      <c r="D111" s="2">
        <v>13813.982889999999</v>
      </c>
      <c r="E111" s="2">
        <v>9140.4058910000003</v>
      </c>
      <c r="F111" s="2">
        <v>9470.5015050000002</v>
      </c>
      <c r="G111" s="2">
        <v>4596.0899730000001</v>
      </c>
      <c r="H111" s="2">
        <v>10287.309509999999</v>
      </c>
      <c r="I111" s="2">
        <v>10254.673129999999</v>
      </c>
      <c r="J111" s="2">
        <v>8035.4552350000004</v>
      </c>
      <c r="K111" s="2">
        <v>8183.6632760000002</v>
      </c>
      <c r="L111" s="2">
        <v>5884.6671610000003</v>
      </c>
    </row>
    <row r="112" spans="1:12" x14ac:dyDescent="0.2">
      <c r="A112" s="2" t="s">
        <v>217</v>
      </c>
      <c r="B112" s="2" t="s">
        <v>218</v>
      </c>
      <c r="C112" s="2">
        <v>7850.1092470000003</v>
      </c>
      <c r="D112" s="2">
        <v>10975.36721</v>
      </c>
      <c r="E112" s="2">
        <v>9474.6881950000006</v>
      </c>
      <c r="F112" s="2">
        <v>15529.46055</v>
      </c>
      <c r="G112" s="2">
        <v>8021.6112709999998</v>
      </c>
      <c r="H112" s="2">
        <v>11824.6026</v>
      </c>
      <c r="I112" s="2">
        <v>29808.80227</v>
      </c>
      <c r="J112" s="2">
        <v>20996.676060000002</v>
      </c>
      <c r="K112" s="2">
        <v>20909.176329999998</v>
      </c>
      <c r="L112" s="2">
        <v>25915.138869999999</v>
      </c>
    </row>
    <row r="113" spans="1:12" x14ac:dyDescent="0.2">
      <c r="A113" s="2" t="s">
        <v>219</v>
      </c>
      <c r="B113" s="2" t="s">
        <v>220</v>
      </c>
      <c r="C113" s="2">
        <v>1432.2249449999999</v>
      </c>
      <c r="D113" s="2">
        <v>1974.6091570000001</v>
      </c>
      <c r="E113" s="2">
        <v>1382.774189</v>
      </c>
      <c r="F113" s="2">
        <v>1535.7066299999999</v>
      </c>
      <c r="G113" s="2">
        <v>1676.7431509999999</v>
      </c>
      <c r="H113" s="2">
        <v>1005.122804</v>
      </c>
      <c r="I113" s="2">
        <v>1629.8971759999999</v>
      </c>
      <c r="J113" s="2">
        <v>1031.3075349999999</v>
      </c>
      <c r="K113" s="2">
        <v>1121.341506</v>
      </c>
      <c r="L113" s="2">
        <v>1858.931282</v>
      </c>
    </row>
    <row r="114" spans="1:12" x14ac:dyDescent="0.2">
      <c r="A114" s="2" t="s">
        <v>221</v>
      </c>
      <c r="B114" s="2" t="s">
        <v>222</v>
      </c>
      <c r="C114" s="2">
        <v>7903.7114579999998</v>
      </c>
      <c r="D114" s="2">
        <v>10693.805979999999</v>
      </c>
      <c r="E114" s="2">
        <v>10704.41747</v>
      </c>
      <c r="F114" s="2">
        <v>16809.837319999999</v>
      </c>
      <c r="G114" s="2">
        <v>7968.2281940000003</v>
      </c>
      <c r="H114" s="2">
        <v>11485.877</v>
      </c>
      <c r="I114" s="2">
        <v>29333.512200000001</v>
      </c>
      <c r="J114" s="2">
        <v>20609.666980000002</v>
      </c>
      <c r="K114" s="2">
        <v>24082.452420000001</v>
      </c>
      <c r="L114" s="2">
        <v>10797.38996</v>
      </c>
    </row>
    <row r="115" spans="1:12" x14ac:dyDescent="0.2">
      <c r="A115" s="2" t="s">
        <v>223</v>
      </c>
      <c r="B115" s="2" t="s">
        <v>224</v>
      </c>
      <c r="C115" s="2">
        <v>489.61044429999998</v>
      </c>
      <c r="D115" s="2">
        <v>344.13039359999999</v>
      </c>
      <c r="E115" s="2">
        <v>427.58599930000003</v>
      </c>
      <c r="F115" s="2">
        <v>202.21379780000001</v>
      </c>
      <c r="G115" s="2">
        <v>584.64116779999995</v>
      </c>
      <c r="H115" s="2">
        <v>668.76591880000001</v>
      </c>
      <c r="I115" s="2">
        <v>275.90009099999997</v>
      </c>
      <c r="J115" s="2">
        <v>446.49381119999998</v>
      </c>
      <c r="K115" s="2">
        <v>445.38832719999999</v>
      </c>
      <c r="L115" s="2">
        <v>1573.6613239999999</v>
      </c>
    </row>
    <row r="116" spans="1:12" x14ac:dyDescent="0.2">
      <c r="A116" s="2" t="s">
        <v>225</v>
      </c>
      <c r="B116" s="2" t="s">
        <v>226</v>
      </c>
      <c r="C116" s="2">
        <v>8192.6404519999996</v>
      </c>
      <c r="D116" s="2">
        <v>10910.957770000001</v>
      </c>
      <c r="E116" s="2">
        <v>9555.9093969999994</v>
      </c>
      <c r="F116" s="2">
        <v>14086.00814</v>
      </c>
      <c r="G116" s="2">
        <v>5811.6805199999999</v>
      </c>
      <c r="H116" s="2">
        <v>13334.26073</v>
      </c>
      <c r="I116" s="2">
        <v>31350.5969</v>
      </c>
      <c r="J116" s="2">
        <v>18848.775659999999</v>
      </c>
      <c r="K116" s="2">
        <v>22725.916249999998</v>
      </c>
      <c r="L116" s="2">
        <v>11283.751850000001</v>
      </c>
    </row>
    <row r="117" spans="1:12" x14ac:dyDescent="0.2">
      <c r="A117" s="2" t="s">
        <v>227</v>
      </c>
      <c r="B117" s="2" t="s">
        <v>228</v>
      </c>
      <c r="C117" s="2">
        <v>4414.3382250000004</v>
      </c>
      <c r="D117" s="2">
        <v>3360.3320789999998</v>
      </c>
      <c r="E117" s="2">
        <v>2566.1872450000001</v>
      </c>
      <c r="F117" s="2">
        <v>1484.454285</v>
      </c>
      <c r="G117" s="2">
        <v>940.95712709999998</v>
      </c>
      <c r="H117" s="2">
        <v>2825.8715739999998</v>
      </c>
      <c r="I117" s="2">
        <v>1562.66102</v>
      </c>
      <c r="J117" s="2">
        <v>1803.8923319999999</v>
      </c>
      <c r="K117" s="2">
        <v>1912.1141279999999</v>
      </c>
      <c r="L117" s="2">
        <v>1338.2746380000001</v>
      </c>
    </row>
    <row r="118" spans="1:12" x14ac:dyDescent="0.2">
      <c r="A118" s="2" t="s">
        <v>229</v>
      </c>
      <c r="B118" s="2" t="s">
        <v>230</v>
      </c>
      <c r="C118" s="2">
        <v>156.23083600000001</v>
      </c>
      <c r="D118" s="2">
        <v>162.86384939999999</v>
      </c>
      <c r="E118" s="2">
        <v>155.72990870000001</v>
      </c>
      <c r="F118" s="2">
        <v>117.4144632</v>
      </c>
      <c r="G118" s="2">
        <v>422.5624282</v>
      </c>
      <c r="H118" s="2">
        <v>79.746585359999997</v>
      </c>
      <c r="I118" s="2">
        <v>55.643715829999998</v>
      </c>
      <c r="J118" s="2">
        <v>80.268550329999997</v>
      </c>
      <c r="K118" s="2">
        <v>54.631832230000001</v>
      </c>
      <c r="L118" s="2">
        <v>318.0058545</v>
      </c>
    </row>
    <row r="119" spans="1:12" x14ac:dyDescent="0.2">
      <c r="A119" s="2" t="s">
        <v>231</v>
      </c>
      <c r="B119" s="2" t="s">
        <v>232</v>
      </c>
      <c r="C119" s="2">
        <v>1199.5129039999999</v>
      </c>
      <c r="D119" s="2">
        <v>1486.017609</v>
      </c>
      <c r="E119" s="2">
        <v>1588.176569</v>
      </c>
      <c r="F119" s="2">
        <v>2157.2577959999999</v>
      </c>
      <c r="G119" s="2">
        <v>1819.526803</v>
      </c>
      <c r="H119" s="2">
        <v>1156.7202729999999</v>
      </c>
      <c r="I119" s="2">
        <v>2005.492258</v>
      </c>
      <c r="J119" s="2">
        <v>2696.1632709999999</v>
      </c>
      <c r="K119" s="2">
        <v>2826.0398639999999</v>
      </c>
      <c r="L119" s="2">
        <v>2158.2309100000002</v>
      </c>
    </row>
    <row r="120" spans="1:12" x14ac:dyDescent="0.2">
      <c r="A120" s="2" t="s">
        <v>233</v>
      </c>
      <c r="B120" s="2" t="s">
        <v>234</v>
      </c>
      <c r="C120" s="2">
        <v>2312.7393219999999</v>
      </c>
      <c r="D120" s="2">
        <v>2745.6820710000002</v>
      </c>
      <c r="E120" s="2">
        <v>3714.695322</v>
      </c>
      <c r="F120" s="2">
        <v>5462.5681219999997</v>
      </c>
      <c r="G120" s="2">
        <v>2217.0056169999998</v>
      </c>
      <c r="H120" s="2">
        <v>3546.7491230000001</v>
      </c>
      <c r="I120" s="2">
        <v>5021.845354</v>
      </c>
      <c r="J120" s="2">
        <v>7405.490452</v>
      </c>
      <c r="K120" s="2">
        <v>7453.0782650000001</v>
      </c>
      <c r="L120" s="2">
        <v>2025.72847</v>
      </c>
    </row>
    <row r="121" spans="1:12" x14ac:dyDescent="0.2">
      <c r="A121" s="2" t="s">
        <v>235</v>
      </c>
      <c r="B121" s="2" t="s">
        <v>236</v>
      </c>
      <c r="C121" s="2">
        <v>199.37407949999999</v>
      </c>
      <c r="D121" s="2">
        <v>186.78735270000001</v>
      </c>
      <c r="E121" s="2">
        <v>331.59730560000003</v>
      </c>
      <c r="F121" s="2">
        <v>378.33549260000001</v>
      </c>
      <c r="G121" s="2">
        <v>388.47443929999997</v>
      </c>
      <c r="H121" s="2">
        <v>341.8838758</v>
      </c>
      <c r="I121" s="2">
        <v>440.51275040000002</v>
      </c>
      <c r="J121" s="2">
        <v>485.91140289999998</v>
      </c>
      <c r="K121" s="2">
        <v>587.06070569999997</v>
      </c>
      <c r="L121" s="2">
        <v>258.76946989999999</v>
      </c>
    </row>
    <row r="122" spans="1:12" x14ac:dyDescent="0.2">
      <c r="A122" s="2" t="s">
        <v>237</v>
      </c>
      <c r="B122" s="2" t="s">
        <v>238</v>
      </c>
      <c r="C122" s="2">
        <v>1098.8453360000001</v>
      </c>
      <c r="D122" s="2">
        <v>905.41258649999997</v>
      </c>
      <c r="E122" s="2">
        <v>1187.440554</v>
      </c>
      <c r="F122" s="2">
        <v>753.8754027</v>
      </c>
      <c r="G122" s="2">
        <v>2042.706655</v>
      </c>
      <c r="H122" s="2">
        <v>1092.7650900000001</v>
      </c>
      <c r="I122" s="2">
        <v>825.38178489999996</v>
      </c>
      <c r="J122" s="2">
        <v>1596.0541209999999</v>
      </c>
      <c r="K122" s="2">
        <v>1611.1760690000001</v>
      </c>
      <c r="L122" s="2">
        <v>1374.907665</v>
      </c>
    </row>
    <row r="123" spans="1:12" x14ac:dyDescent="0.2">
      <c r="A123" s="2" t="s">
        <v>239</v>
      </c>
      <c r="B123" s="2" t="s">
        <v>240</v>
      </c>
      <c r="C123" s="2">
        <v>8308.3427869999996</v>
      </c>
      <c r="D123" s="2">
        <v>11593.697749999999</v>
      </c>
      <c r="E123" s="2">
        <v>10143.92405</v>
      </c>
      <c r="F123" s="2">
        <v>16065.28052</v>
      </c>
      <c r="G123" s="2">
        <v>6209.8025029999999</v>
      </c>
      <c r="H123" s="2">
        <v>11688.006960000001</v>
      </c>
      <c r="I123" s="2">
        <v>28229.911830000001</v>
      </c>
      <c r="J123" s="2">
        <v>14783.746929999999</v>
      </c>
      <c r="K123" s="2">
        <v>16884.014050000002</v>
      </c>
      <c r="L123" s="2">
        <v>6547.9587840000004</v>
      </c>
    </row>
    <row r="124" spans="1:12" x14ac:dyDescent="0.2">
      <c r="A124" s="2" t="s">
        <v>241</v>
      </c>
      <c r="B124" s="2" t="s">
        <v>242</v>
      </c>
      <c r="C124" s="2">
        <v>3191.2926419999999</v>
      </c>
      <c r="D124" s="2">
        <v>4624.5972149999998</v>
      </c>
      <c r="E124" s="2">
        <v>4101.3350950000004</v>
      </c>
      <c r="F124" s="2">
        <v>6706.6023160000004</v>
      </c>
      <c r="G124" s="2">
        <v>1656.8048940000001</v>
      </c>
      <c r="H124" s="2">
        <v>4077.3402649999998</v>
      </c>
      <c r="I124" s="2">
        <v>10354.368119999999</v>
      </c>
      <c r="J124" s="2">
        <v>4190.4483380000001</v>
      </c>
      <c r="K124" s="2">
        <v>4787.2300450000002</v>
      </c>
      <c r="L124" s="2">
        <v>1297.7444800000001</v>
      </c>
    </row>
    <row r="125" spans="1:12" x14ac:dyDescent="0.2">
      <c r="A125" s="2" t="s">
        <v>243</v>
      </c>
      <c r="B125" s="2" t="s">
        <v>244</v>
      </c>
      <c r="C125" s="2">
        <v>3532.5164770000001</v>
      </c>
      <c r="D125" s="2">
        <v>4338.4353099999998</v>
      </c>
      <c r="E125" s="2">
        <v>1459.9678939999999</v>
      </c>
      <c r="F125" s="2">
        <v>1638.2113199999999</v>
      </c>
      <c r="G125" s="2">
        <v>0</v>
      </c>
      <c r="H125" s="2">
        <v>2566.8925640000002</v>
      </c>
      <c r="I125" s="2">
        <v>3475.413751</v>
      </c>
      <c r="J125" s="2">
        <v>1788.841979</v>
      </c>
      <c r="K125" s="2">
        <v>2331.575484</v>
      </c>
      <c r="L125" s="2">
        <v>0</v>
      </c>
    </row>
    <row r="126" spans="1:12" x14ac:dyDescent="0.2">
      <c r="A126" s="2" t="s">
        <v>245</v>
      </c>
      <c r="B126" s="2" t="s">
        <v>246</v>
      </c>
      <c r="C126" s="2">
        <v>268.01105760000002</v>
      </c>
      <c r="D126" s="2">
        <v>288.92230910000001</v>
      </c>
      <c r="E126" s="2">
        <v>169.82615039999999</v>
      </c>
      <c r="F126" s="2">
        <v>275.8308025</v>
      </c>
      <c r="G126" s="2">
        <v>248.26346620000001</v>
      </c>
      <c r="H126" s="2">
        <v>227.39620379999999</v>
      </c>
      <c r="I126" s="2">
        <v>424.28333320000002</v>
      </c>
      <c r="J126" s="2">
        <v>246.53911890000001</v>
      </c>
      <c r="K126" s="2">
        <v>300.93805889999999</v>
      </c>
      <c r="L126" s="2">
        <v>150.42923999999999</v>
      </c>
    </row>
    <row r="127" spans="1:12" x14ac:dyDescent="0.2">
      <c r="A127" s="2" t="s">
        <v>247</v>
      </c>
      <c r="B127" s="2" t="s">
        <v>248</v>
      </c>
      <c r="C127" s="2">
        <v>1877.3847740000001</v>
      </c>
      <c r="D127" s="2">
        <v>2039.018589</v>
      </c>
      <c r="E127" s="2">
        <v>1514.3391120000001</v>
      </c>
      <c r="F127" s="2">
        <v>1827.379066</v>
      </c>
      <c r="G127" s="2">
        <v>1878.698406</v>
      </c>
      <c r="H127" s="2">
        <v>889.84556139999995</v>
      </c>
      <c r="I127" s="2">
        <v>1096.6449</v>
      </c>
      <c r="J127" s="2">
        <v>864.32028309999998</v>
      </c>
      <c r="K127" s="2">
        <v>995.41050250000001</v>
      </c>
      <c r="L127" s="2">
        <v>1230.7138339999999</v>
      </c>
    </row>
    <row r="128" spans="1:12" x14ac:dyDescent="0.2">
      <c r="A128" s="2" t="s">
        <v>249</v>
      </c>
      <c r="B128" s="2" t="s">
        <v>250</v>
      </c>
      <c r="C128" s="2">
        <v>300.04164750000001</v>
      </c>
      <c r="D128" s="2">
        <v>369.89416640000002</v>
      </c>
      <c r="E128" s="2">
        <v>255.74610000000001</v>
      </c>
      <c r="F128" s="2">
        <v>355.03897210000002</v>
      </c>
      <c r="G128" s="2">
        <v>547.33733089999998</v>
      </c>
      <c r="H128" s="2">
        <v>149.22875869999999</v>
      </c>
      <c r="I128" s="2">
        <v>194.75300540000001</v>
      </c>
      <c r="J128" s="2">
        <v>261.58947210000002</v>
      </c>
      <c r="K128" s="2">
        <v>213.8975126</v>
      </c>
      <c r="L128" s="2">
        <v>598.59925559999999</v>
      </c>
    </row>
    <row r="129" spans="1:12" x14ac:dyDescent="0.2">
      <c r="A129" s="2" t="s">
        <v>251</v>
      </c>
      <c r="B129" s="2" t="s">
        <v>252</v>
      </c>
      <c r="C129" s="2">
        <v>8254.0868900000005</v>
      </c>
      <c r="D129" s="2">
        <v>10171.16944</v>
      </c>
      <c r="E129" s="2">
        <v>2162.0949820000001</v>
      </c>
      <c r="F129" s="2">
        <v>3371.472444</v>
      </c>
      <c r="G129" s="2">
        <v>2016.979871</v>
      </c>
      <c r="H129" s="2">
        <v>1984.1897919999999</v>
      </c>
      <c r="I129" s="2">
        <v>3116.0480870000001</v>
      </c>
      <c r="J129" s="2">
        <v>1441.9671719999999</v>
      </c>
      <c r="K129" s="2">
        <v>1175.973338</v>
      </c>
      <c r="L129" s="2">
        <v>4250.990026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B048C-1FC2-314A-81CC-B9B47D323198}">
  <dimension ref="A1:L129"/>
  <sheetViews>
    <sheetView zoomScale="107" workbookViewId="0">
      <selection activeCell="H1" sqref="H1:H1048576"/>
    </sheetView>
  </sheetViews>
  <sheetFormatPr baseColWidth="10" defaultRowHeight="16" x14ac:dyDescent="0.2"/>
  <cols>
    <col min="1" max="12" width="16.33203125" style="2" customWidth="1"/>
    <col min="13" max="16384" width="10.83203125" style="2"/>
  </cols>
  <sheetData>
    <row r="1" spans="1:12" x14ac:dyDescent="0.2">
      <c r="A1" s="1" t="s">
        <v>256</v>
      </c>
      <c r="B1" s="1" t="s">
        <v>255</v>
      </c>
      <c r="C1" s="16" t="s">
        <v>267</v>
      </c>
      <c r="D1" s="16" t="s">
        <v>268</v>
      </c>
      <c r="E1" s="16" t="s">
        <v>269</v>
      </c>
      <c r="F1" s="16" t="s">
        <v>270</v>
      </c>
      <c r="G1" s="16" t="s">
        <v>253</v>
      </c>
      <c r="H1" s="17" t="s">
        <v>271</v>
      </c>
      <c r="I1" s="17" t="s">
        <v>272</v>
      </c>
      <c r="J1" s="17" t="s">
        <v>273</v>
      </c>
      <c r="K1" s="17" t="s">
        <v>274</v>
      </c>
      <c r="L1" s="17" t="s">
        <v>254</v>
      </c>
    </row>
    <row r="2" spans="1:12" x14ac:dyDescent="0.2">
      <c r="A2" s="2" t="s">
        <v>0</v>
      </c>
      <c r="B2" s="2" t="s">
        <v>1</v>
      </c>
      <c r="C2" s="2">
        <v>40799</v>
      </c>
      <c r="D2" s="2">
        <v>24764</v>
      </c>
      <c r="E2" s="2">
        <v>59668</v>
      </c>
      <c r="F2" s="2">
        <v>27734</v>
      </c>
      <c r="G2" s="2">
        <v>30986</v>
      </c>
      <c r="H2" s="2">
        <v>20480</v>
      </c>
      <c r="I2" s="2">
        <v>5053</v>
      </c>
      <c r="J2" s="2">
        <v>33193</v>
      </c>
      <c r="K2" s="2">
        <v>26993</v>
      </c>
      <c r="L2" s="2">
        <v>24364</v>
      </c>
    </row>
    <row r="3" spans="1:12" x14ac:dyDescent="0.2">
      <c r="A3" s="2" t="s">
        <v>2</v>
      </c>
      <c r="B3" s="2" t="s">
        <v>3</v>
      </c>
      <c r="C3" s="2">
        <v>4756</v>
      </c>
      <c r="D3" s="2">
        <v>4622</v>
      </c>
      <c r="E3" s="2">
        <v>7397</v>
      </c>
      <c r="F3" s="2">
        <v>8561</v>
      </c>
      <c r="G3" s="2">
        <v>5886</v>
      </c>
      <c r="H3" s="2">
        <v>7476</v>
      </c>
      <c r="I3" s="2">
        <v>7128</v>
      </c>
      <c r="J3" s="2">
        <v>15754</v>
      </c>
      <c r="K3" s="2">
        <v>13037</v>
      </c>
      <c r="L3" s="2">
        <v>4831</v>
      </c>
    </row>
    <row r="4" spans="1:12" x14ac:dyDescent="0.2">
      <c r="A4" s="2" t="s">
        <v>4</v>
      </c>
      <c r="B4" s="2" t="s">
        <v>5</v>
      </c>
      <c r="C4" s="2">
        <v>12943</v>
      </c>
      <c r="D4" s="2">
        <v>12788</v>
      </c>
      <c r="E4" s="2">
        <v>13182</v>
      </c>
      <c r="F4" s="2">
        <v>14331</v>
      </c>
      <c r="G4" s="2">
        <v>7956</v>
      </c>
      <c r="H4" s="2">
        <v>26569</v>
      </c>
      <c r="I4" s="2">
        <v>22163</v>
      </c>
      <c r="J4" s="2">
        <v>17879</v>
      </c>
      <c r="K4" s="2">
        <v>17732</v>
      </c>
      <c r="L4" s="2">
        <v>10857</v>
      </c>
    </row>
    <row r="5" spans="1:12" x14ac:dyDescent="0.2">
      <c r="A5" s="2" t="s">
        <v>6</v>
      </c>
      <c r="B5" s="2" t="s">
        <v>7</v>
      </c>
      <c r="C5" s="2">
        <v>205</v>
      </c>
      <c r="D5" s="2">
        <v>159</v>
      </c>
      <c r="E5" s="2">
        <v>131</v>
      </c>
      <c r="F5" s="2">
        <v>136</v>
      </c>
      <c r="G5" s="2">
        <v>256</v>
      </c>
      <c r="H5" s="2">
        <v>87</v>
      </c>
      <c r="I5" s="2">
        <v>65</v>
      </c>
      <c r="J5" s="2">
        <v>108</v>
      </c>
      <c r="K5" s="2">
        <v>76</v>
      </c>
      <c r="L5" s="2">
        <v>406</v>
      </c>
    </row>
    <row r="6" spans="1:12" x14ac:dyDescent="0.2">
      <c r="A6" s="2" t="s">
        <v>8</v>
      </c>
      <c r="B6" s="2" t="s">
        <v>9</v>
      </c>
      <c r="C6" s="2">
        <v>1657</v>
      </c>
      <c r="D6" s="2">
        <v>1431</v>
      </c>
      <c r="E6" s="2">
        <v>1218</v>
      </c>
      <c r="F6" s="2">
        <v>1866</v>
      </c>
      <c r="G6" s="2">
        <v>1131</v>
      </c>
      <c r="H6" s="2">
        <v>616</v>
      </c>
      <c r="I6" s="2">
        <v>414</v>
      </c>
      <c r="J6" s="2">
        <v>699</v>
      </c>
      <c r="K6" s="2">
        <v>446</v>
      </c>
      <c r="L6" s="2">
        <v>1418</v>
      </c>
    </row>
    <row r="7" spans="1:12" x14ac:dyDescent="0.2">
      <c r="A7" s="2" t="s">
        <v>10</v>
      </c>
      <c r="B7" s="2" t="s">
        <v>11</v>
      </c>
      <c r="C7" s="2">
        <v>1776</v>
      </c>
      <c r="D7" s="2">
        <v>967</v>
      </c>
      <c r="E7" s="2">
        <v>1311</v>
      </c>
      <c r="F7" s="2">
        <v>718</v>
      </c>
      <c r="G7" s="2">
        <v>1901</v>
      </c>
      <c r="H7" s="2">
        <v>1707</v>
      </c>
      <c r="I7" s="2">
        <v>356</v>
      </c>
      <c r="J7" s="2">
        <v>1757</v>
      </c>
      <c r="K7" s="2">
        <v>1198</v>
      </c>
      <c r="L7" s="2">
        <v>4026</v>
      </c>
    </row>
    <row r="8" spans="1:12" x14ac:dyDescent="0.2">
      <c r="A8" s="2" t="s">
        <v>12</v>
      </c>
      <c r="B8" s="2" t="s">
        <v>13</v>
      </c>
      <c r="C8" s="2">
        <v>11025</v>
      </c>
      <c r="D8" s="2">
        <v>6931</v>
      </c>
      <c r="E8" s="2">
        <v>4445</v>
      </c>
      <c r="F8" s="2">
        <v>2516</v>
      </c>
      <c r="G8" s="2">
        <v>3140</v>
      </c>
      <c r="H8" s="2">
        <v>4546</v>
      </c>
      <c r="I8" s="2">
        <v>902</v>
      </c>
      <c r="J8" s="2">
        <v>3640</v>
      </c>
      <c r="K8" s="2">
        <v>2754</v>
      </c>
      <c r="L8" s="2">
        <v>3783</v>
      </c>
    </row>
    <row r="9" spans="1:12" x14ac:dyDescent="0.2">
      <c r="A9" s="2" t="s">
        <v>14</v>
      </c>
      <c r="B9" s="2" t="s">
        <v>15</v>
      </c>
      <c r="C9" s="2">
        <v>2959</v>
      </c>
      <c r="D9" s="2">
        <v>2359</v>
      </c>
      <c r="E9" s="2">
        <v>2968</v>
      </c>
      <c r="F9" s="2">
        <v>3432</v>
      </c>
      <c r="G9" s="2">
        <v>2423</v>
      </c>
      <c r="H9" s="2">
        <v>3729</v>
      </c>
      <c r="I9" s="2">
        <v>3024</v>
      </c>
      <c r="J9" s="2">
        <v>5735</v>
      </c>
      <c r="K9" s="2">
        <v>5147</v>
      </c>
      <c r="L9" s="2">
        <v>3983</v>
      </c>
    </row>
    <row r="10" spans="1:12" x14ac:dyDescent="0.2">
      <c r="A10" s="2" t="s">
        <v>16</v>
      </c>
      <c r="B10" s="2" t="s">
        <v>17</v>
      </c>
      <c r="C10" s="2">
        <v>10665</v>
      </c>
      <c r="D10" s="2">
        <v>6607</v>
      </c>
      <c r="E10" s="2">
        <v>7505</v>
      </c>
      <c r="F10" s="2">
        <v>4119</v>
      </c>
      <c r="G10" s="2">
        <v>2127</v>
      </c>
      <c r="H10" s="2">
        <v>4836</v>
      </c>
      <c r="I10" s="2">
        <v>1173</v>
      </c>
      <c r="J10" s="2">
        <v>4419</v>
      </c>
      <c r="K10" s="2">
        <v>3709</v>
      </c>
      <c r="L10" s="2">
        <v>2658</v>
      </c>
    </row>
    <row r="11" spans="1:12" x14ac:dyDescent="0.2">
      <c r="A11" s="2" t="s">
        <v>18</v>
      </c>
      <c r="B11" s="2" t="s">
        <v>19</v>
      </c>
      <c r="C11" s="2">
        <v>13999</v>
      </c>
      <c r="D11" s="2">
        <v>7608</v>
      </c>
      <c r="E11" s="2">
        <v>12187</v>
      </c>
      <c r="F11" s="2">
        <v>5985</v>
      </c>
      <c r="G11" s="2">
        <v>11617</v>
      </c>
      <c r="H11" s="2">
        <v>9078</v>
      </c>
      <c r="I11" s="2">
        <v>2385</v>
      </c>
      <c r="J11" s="2">
        <v>11854</v>
      </c>
      <c r="K11" s="2">
        <v>8896</v>
      </c>
      <c r="L11" s="2">
        <v>21361</v>
      </c>
    </row>
    <row r="12" spans="1:12" x14ac:dyDescent="0.2">
      <c r="A12" s="2" t="s">
        <v>20</v>
      </c>
      <c r="B12" s="2" t="s">
        <v>21</v>
      </c>
      <c r="C12" s="2">
        <v>3342</v>
      </c>
      <c r="D12" s="2">
        <v>1884</v>
      </c>
      <c r="E12" s="2">
        <v>4121</v>
      </c>
      <c r="F12" s="2">
        <v>1688</v>
      </c>
      <c r="G12" s="2">
        <v>5958</v>
      </c>
      <c r="H12" s="2">
        <v>3663</v>
      </c>
      <c r="I12" s="2">
        <v>791</v>
      </c>
      <c r="J12" s="2">
        <v>4535</v>
      </c>
      <c r="K12" s="2">
        <v>4277</v>
      </c>
      <c r="L12" s="2">
        <v>4161</v>
      </c>
    </row>
    <row r="13" spans="1:12" x14ac:dyDescent="0.2">
      <c r="A13" s="2" t="s">
        <v>22</v>
      </c>
      <c r="B13" s="2" t="s">
        <v>23</v>
      </c>
      <c r="C13" s="2">
        <v>5220</v>
      </c>
      <c r="D13" s="2">
        <v>3161</v>
      </c>
      <c r="E13" s="2">
        <v>2095</v>
      </c>
      <c r="F13" s="2">
        <v>1067</v>
      </c>
      <c r="G13" s="2">
        <v>1537</v>
      </c>
      <c r="H13" s="2">
        <v>1639</v>
      </c>
      <c r="I13" s="2">
        <v>357</v>
      </c>
      <c r="J13" s="2">
        <v>1162</v>
      </c>
      <c r="K13" s="2">
        <v>916</v>
      </c>
      <c r="L13" s="2">
        <v>1287</v>
      </c>
    </row>
    <row r="14" spans="1:12" x14ac:dyDescent="0.2">
      <c r="A14" s="2" t="s">
        <v>24</v>
      </c>
      <c r="B14" s="2" t="s">
        <v>25</v>
      </c>
      <c r="C14" s="2">
        <v>32186</v>
      </c>
      <c r="D14" s="2">
        <v>31596</v>
      </c>
      <c r="E14" s="2">
        <v>54513</v>
      </c>
      <c r="F14" s="2">
        <v>63394</v>
      </c>
      <c r="G14" s="2">
        <v>27875</v>
      </c>
      <c r="H14" s="2">
        <v>71151</v>
      </c>
      <c r="I14" s="2">
        <v>67274</v>
      </c>
      <c r="J14" s="2">
        <v>134949</v>
      </c>
      <c r="K14" s="2">
        <v>119843</v>
      </c>
      <c r="L14" s="2">
        <v>50799</v>
      </c>
    </row>
    <row r="15" spans="1:12" x14ac:dyDescent="0.2">
      <c r="A15" s="2" t="s">
        <v>26</v>
      </c>
      <c r="B15" s="2" t="s">
        <v>19</v>
      </c>
      <c r="C15" s="2">
        <v>304</v>
      </c>
      <c r="D15" s="2">
        <v>208</v>
      </c>
      <c r="E15" s="2">
        <v>404</v>
      </c>
      <c r="F15" s="2">
        <v>274</v>
      </c>
      <c r="G15" s="2">
        <v>980</v>
      </c>
      <c r="H15" s="2">
        <v>138</v>
      </c>
      <c r="I15" s="2">
        <v>48</v>
      </c>
      <c r="J15" s="2">
        <v>350</v>
      </c>
      <c r="K15" s="2">
        <v>185</v>
      </c>
      <c r="L15" s="2">
        <v>623</v>
      </c>
    </row>
    <row r="16" spans="1:12" x14ac:dyDescent="0.2">
      <c r="A16" s="2" t="s">
        <v>27</v>
      </c>
      <c r="B16" s="2" t="s">
        <v>28</v>
      </c>
      <c r="C16" s="2">
        <v>28874</v>
      </c>
      <c r="D16" s="2">
        <v>26179</v>
      </c>
      <c r="E16" s="2">
        <v>15585</v>
      </c>
      <c r="F16" s="2">
        <v>14395</v>
      </c>
      <c r="G16" s="2">
        <v>5547</v>
      </c>
      <c r="H16" s="2">
        <v>11443</v>
      </c>
      <c r="I16" s="2">
        <v>5625</v>
      </c>
      <c r="J16" s="2">
        <v>8954</v>
      </c>
      <c r="K16" s="2">
        <v>7460</v>
      </c>
      <c r="L16" s="2">
        <v>6061</v>
      </c>
    </row>
    <row r="17" spans="1:12" x14ac:dyDescent="0.2">
      <c r="A17" s="2" t="s">
        <v>29</v>
      </c>
      <c r="B17" s="2" t="s">
        <v>30</v>
      </c>
      <c r="C17" s="2">
        <v>2917</v>
      </c>
      <c r="D17" s="2">
        <v>2255</v>
      </c>
      <c r="E17" s="2">
        <v>3828</v>
      </c>
      <c r="F17" s="2">
        <v>2671</v>
      </c>
      <c r="G17" s="2">
        <v>4493</v>
      </c>
      <c r="H17" s="2">
        <v>3016</v>
      </c>
      <c r="I17" s="2">
        <v>1218</v>
      </c>
      <c r="J17" s="2">
        <v>6430</v>
      </c>
      <c r="K17" s="2">
        <v>5596</v>
      </c>
      <c r="L17" s="2">
        <v>4206</v>
      </c>
    </row>
    <row r="18" spans="1:12" x14ac:dyDescent="0.2">
      <c r="A18" s="2" t="s">
        <v>31</v>
      </c>
      <c r="B18" s="2" t="s">
        <v>32</v>
      </c>
      <c r="C18" s="2">
        <v>1427</v>
      </c>
      <c r="D18" s="2">
        <v>773</v>
      </c>
      <c r="E18" s="2">
        <v>1604</v>
      </c>
      <c r="F18" s="2">
        <v>818</v>
      </c>
      <c r="G18" s="2">
        <v>3848</v>
      </c>
      <c r="H18" s="2">
        <v>1052</v>
      </c>
      <c r="I18" s="2">
        <v>304</v>
      </c>
      <c r="J18" s="2">
        <v>2244</v>
      </c>
      <c r="K18" s="2">
        <v>1594</v>
      </c>
      <c r="L18" s="2">
        <v>3898</v>
      </c>
    </row>
    <row r="19" spans="1:12" x14ac:dyDescent="0.2">
      <c r="A19" s="2" t="s">
        <v>33</v>
      </c>
      <c r="B19" s="2" t="s">
        <v>34</v>
      </c>
      <c r="C19" s="2">
        <v>20373</v>
      </c>
      <c r="D19" s="2">
        <v>19657</v>
      </c>
      <c r="E19" s="2">
        <v>27855</v>
      </c>
      <c r="F19" s="2">
        <v>33298</v>
      </c>
      <c r="G19" s="2">
        <v>18541</v>
      </c>
      <c r="H19" s="2">
        <v>34613</v>
      </c>
      <c r="I19" s="2">
        <v>31429</v>
      </c>
      <c r="J19" s="2">
        <v>60192</v>
      </c>
      <c r="K19" s="2">
        <v>48991</v>
      </c>
      <c r="L19" s="2">
        <v>29201</v>
      </c>
    </row>
    <row r="20" spans="1:12" x14ac:dyDescent="0.2">
      <c r="A20" s="2" t="s">
        <v>35</v>
      </c>
      <c r="B20" s="2" t="s">
        <v>36</v>
      </c>
      <c r="C20" s="2">
        <v>1500</v>
      </c>
      <c r="D20" s="2">
        <v>661</v>
      </c>
      <c r="E20" s="2">
        <v>1730</v>
      </c>
      <c r="F20" s="2">
        <v>654</v>
      </c>
      <c r="G20" s="2">
        <v>1810</v>
      </c>
      <c r="H20" s="2">
        <v>1758</v>
      </c>
      <c r="I20" s="2">
        <v>360</v>
      </c>
      <c r="J20" s="2">
        <v>2655</v>
      </c>
      <c r="K20" s="2">
        <v>1866</v>
      </c>
      <c r="L20" s="2">
        <v>1400</v>
      </c>
    </row>
    <row r="21" spans="1:12" x14ac:dyDescent="0.2">
      <c r="A21" s="2" t="s">
        <v>37</v>
      </c>
      <c r="B21" s="2" t="s">
        <v>38</v>
      </c>
      <c r="C21" s="2">
        <v>236</v>
      </c>
      <c r="D21" s="2">
        <v>146</v>
      </c>
      <c r="E21" s="2">
        <v>261</v>
      </c>
      <c r="F21" s="2">
        <v>87</v>
      </c>
      <c r="G21" s="2">
        <v>342</v>
      </c>
      <c r="H21" s="2">
        <v>166</v>
      </c>
      <c r="I21" s="2">
        <v>26</v>
      </c>
      <c r="J21" s="2">
        <v>279</v>
      </c>
      <c r="K21" s="2">
        <v>190</v>
      </c>
      <c r="L21" s="2">
        <v>269</v>
      </c>
    </row>
    <row r="22" spans="1:12" x14ac:dyDescent="0.2">
      <c r="A22" s="2" t="s">
        <v>39</v>
      </c>
      <c r="B22" s="2" t="s">
        <v>40</v>
      </c>
      <c r="C22" s="2">
        <v>3435</v>
      </c>
      <c r="D22" s="2">
        <v>2228</v>
      </c>
      <c r="E22" s="2">
        <v>5372</v>
      </c>
      <c r="F22" s="2">
        <v>3362</v>
      </c>
      <c r="G22" s="2">
        <v>10537</v>
      </c>
      <c r="H22" s="2">
        <v>2831</v>
      </c>
      <c r="I22" s="2">
        <v>884</v>
      </c>
      <c r="J22" s="2">
        <v>2893</v>
      </c>
      <c r="K22" s="2">
        <v>1731</v>
      </c>
      <c r="L22" s="2">
        <v>8665</v>
      </c>
    </row>
    <row r="23" spans="1:12" x14ac:dyDescent="0.2">
      <c r="A23" s="2" t="s">
        <v>41</v>
      </c>
      <c r="B23" s="2" t="s">
        <v>42</v>
      </c>
      <c r="C23" s="2">
        <v>230</v>
      </c>
      <c r="D23" s="2">
        <v>138</v>
      </c>
      <c r="E23" s="2">
        <v>234</v>
      </c>
      <c r="F23" s="2">
        <v>72</v>
      </c>
      <c r="G23" s="2">
        <v>565</v>
      </c>
      <c r="H23" s="2">
        <v>0</v>
      </c>
      <c r="I23" s="2">
        <v>0</v>
      </c>
      <c r="J23" s="2">
        <v>0</v>
      </c>
      <c r="K23" s="2">
        <v>0</v>
      </c>
      <c r="L23" s="2">
        <v>622</v>
      </c>
    </row>
    <row r="24" spans="1:12" x14ac:dyDescent="0.2">
      <c r="A24" s="2" t="s">
        <v>43</v>
      </c>
      <c r="B24" s="2" t="s">
        <v>44</v>
      </c>
      <c r="C24" s="2">
        <v>1040</v>
      </c>
      <c r="D24" s="2">
        <v>1001</v>
      </c>
      <c r="E24" s="2">
        <v>556</v>
      </c>
      <c r="F24" s="2">
        <v>439</v>
      </c>
      <c r="G24" s="2">
        <v>474</v>
      </c>
      <c r="H24" s="2">
        <v>426</v>
      </c>
      <c r="I24" s="2">
        <v>131</v>
      </c>
      <c r="J24" s="2">
        <v>264</v>
      </c>
      <c r="K24" s="2">
        <v>190</v>
      </c>
      <c r="L24" s="2">
        <v>158</v>
      </c>
    </row>
    <row r="25" spans="1:12" x14ac:dyDescent="0.2">
      <c r="A25" s="2" t="s">
        <v>45</v>
      </c>
      <c r="B25" s="2" t="s">
        <v>46</v>
      </c>
      <c r="C25" s="2">
        <v>902</v>
      </c>
      <c r="D25" s="2">
        <v>590</v>
      </c>
      <c r="E25" s="2">
        <v>632</v>
      </c>
      <c r="F25" s="2">
        <v>306</v>
      </c>
      <c r="G25" s="2">
        <v>936</v>
      </c>
      <c r="H25" s="2">
        <v>452</v>
      </c>
      <c r="I25" s="2">
        <v>93</v>
      </c>
      <c r="J25" s="2">
        <v>385</v>
      </c>
      <c r="K25" s="2">
        <v>393</v>
      </c>
      <c r="L25" s="2">
        <v>321</v>
      </c>
    </row>
    <row r="26" spans="1:12" x14ac:dyDescent="0.2">
      <c r="A26" s="2" t="s">
        <v>47</v>
      </c>
      <c r="B26" s="2" t="s">
        <v>48</v>
      </c>
      <c r="C26" s="2">
        <v>843</v>
      </c>
      <c r="D26" s="2">
        <v>563</v>
      </c>
      <c r="E26" s="2">
        <v>663</v>
      </c>
      <c r="F26" s="2">
        <v>323</v>
      </c>
      <c r="G26" s="2">
        <v>1397</v>
      </c>
      <c r="H26" s="2">
        <v>369</v>
      </c>
      <c r="I26" s="2">
        <v>65</v>
      </c>
      <c r="J26" s="2">
        <v>429</v>
      </c>
      <c r="K26" s="2">
        <v>341</v>
      </c>
      <c r="L26" s="2">
        <v>682</v>
      </c>
    </row>
    <row r="27" spans="1:12" x14ac:dyDescent="0.2">
      <c r="A27" s="2" t="s">
        <v>49</v>
      </c>
      <c r="B27" s="2" t="s">
        <v>50</v>
      </c>
      <c r="C27" s="2">
        <v>954</v>
      </c>
      <c r="D27" s="2">
        <v>922</v>
      </c>
      <c r="E27" s="2">
        <v>457</v>
      </c>
      <c r="F27" s="2">
        <v>441</v>
      </c>
      <c r="G27" s="2">
        <v>312</v>
      </c>
      <c r="H27" s="2">
        <v>341</v>
      </c>
      <c r="I27" s="2">
        <v>184</v>
      </c>
      <c r="J27" s="2">
        <v>237</v>
      </c>
      <c r="K27" s="2">
        <v>210</v>
      </c>
      <c r="L27" s="2">
        <v>142</v>
      </c>
    </row>
    <row r="28" spans="1:12" x14ac:dyDescent="0.2">
      <c r="A28" s="2" t="s">
        <v>51</v>
      </c>
      <c r="B28" s="2" t="s">
        <v>52</v>
      </c>
      <c r="C28" s="2">
        <v>46</v>
      </c>
      <c r="D28" s="2">
        <v>23</v>
      </c>
      <c r="E28" s="2">
        <v>47</v>
      </c>
      <c r="F28" s="2">
        <v>20</v>
      </c>
      <c r="G28" s="2">
        <v>160</v>
      </c>
      <c r="H28" s="2">
        <v>58</v>
      </c>
      <c r="I28" s="2">
        <v>14</v>
      </c>
      <c r="J28" s="2">
        <v>42</v>
      </c>
      <c r="K28" s="2">
        <v>29</v>
      </c>
      <c r="L28" s="2">
        <v>188</v>
      </c>
    </row>
    <row r="29" spans="1:12" x14ac:dyDescent="0.2">
      <c r="A29" s="2" t="s">
        <v>53</v>
      </c>
      <c r="B29" s="2" t="s">
        <v>54</v>
      </c>
      <c r="C29" s="2">
        <v>179863</v>
      </c>
      <c r="D29" s="2">
        <v>182838</v>
      </c>
      <c r="E29" s="2">
        <v>181022</v>
      </c>
      <c r="F29" s="2">
        <v>217210</v>
      </c>
      <c r="G29" s="2">
        <v>65489</v>
      </c>
      <c r="H29" s="2">
        <v>163336</v>
      </c>
      <c r="I29" s="2">
        <v>147000</v>
      </c>
      <c r="J29" s="2">
        <v>264122</v>
      </c>
      <c r="K29" s="2">
        <v>231542</v>
      </c>
      <c r="L29" s="2">
        <v>109190</v>
      </c>
    </row>
    <row r="30" spans="1:12" x14ac:dyDescent="0.2">
      <c r="A30" s="2" t="s">
        <v>55</v>
      </c>
      <c r="B30" s="2" t="s">
        <v>56</v>
      </c>
      <c r="C30" s="2">
        <v>55693</v>
      </c>
      <c r="D30" s="2">
        <v>34785</v>
      </c>
      <c r="E30" s="2">
        <v>24647</v>
      </c>
      <c r="F30" s="2">
        <v>11841</v>
      </c>
      <c r="G30" s="2">
        <v>6953</v>
      </c>
      <c r="H30" s="2">
        <v>21487</v>
      </c>
      <c r="I30" s="2">
        <v>4654</v>
      </c>
      <c r="J30" s="2">
        <v>16124</v>
      </c>
      <c r="K30" s="2">
        <v>13504</v>
      </c>
      <c r="L30" s="2">
        <v>7489</v>
      </c>
    </row>
    <row r="31" spans="1:12" x14ac:dyDescent="0.2">
      <c r="A31" s="2" t="s">
        <v>57</v>
      </c>
      <c r="B31" s="2" t="s">
        <v>58</v>
      </c>
      <c r="C31" s="2">
        <v>4018</v>
      </c>
      <c r="D31" s="2">
        <v>2785</v>
      </c>
      <c r="E31" s="2">
        <v>3977</v>
      </c>
      <c r="F31" s="2">
        <v>2918</v>
      </c>
      <c r="G31" s="2">
        <v>3564</v>
      </c>
      <c r="H31" s="2">
        <v>2572</v>
      </c>
      <c r="I31" s="2">
        <v>1091</v>
      </c>
      <c r="J31" s="2">
        <v>3914</v>
      </c>
      <c r="K31" s="2">
        <v>3162</v>
      </c>
      <c r="L31" s="2">
        <v>2083</v>
      </c>
    </row>
    <row r="32" spans="1:12" x14ac:dyDescent="0.2">
      <c r="A32" s="2" t="s">
        <v>59</v>
      </c>
      <c r="B32" s="2" t="s">
        <v>60</v>
      </c>
      <c r="C32" s="2">
        <v>48527</v>
      </c>
      <c r="D32" s="2">
        <v>27744</v>
      </c>
      <c r="E32" s="2">
        <v>87292</v>
      </c>
      <c r="F32" s="2">
        <v>37065</v>
      </c>
      <c r="G32" s="2">
        <v>311574</v>
      </c>
      <c r="H32" s="2">
        <v>76943</v>
      </c>
      <c r="I32" s="2">
        <v>13838</v>
      </c>
      <c r="J32" s="2">
        <v>72021</v>
      </c>
      <c r="K32" s="2">
        <v>55212</v>
      </c>
      <c r="L32" s="2">
        <v>150156</v>
      </c>
    </row>
    <row r="33" spans="1:12" x14ac:dyDescent="0.2">
      <c r="A33" s="2" t="s">
        <v>61</v>
      </c>
      <c r="B33" s="2" t="s">
        <v>62</v>
      </c>
      <c r="C33" s="2">
        <v>6146</v>
      </c>
      <c r="D33" s="2">
        <v>5703</v>
      </c>
      <c r="E33" s="2">
        <v>4976</v>
      </c>
      <c r="F33" s="2">
        <v>4613</v>
      </c>
      <c r="G33" s="2">
        <v>3436</v>
      </c>
      <c r="H33" s="2">
        <v>2135</v>
      </c>
      <c r="I33" s="2">
        <v>1117</v>
      </c>
      <c r="J33" s="2">
        <v>2311</v>
      </c>
      <c r="K33" s="2">
        <v>1948</v>
      </c>
      <c r="L33" s="2">
        <v>1604</v>
      </c>
    </row>
    <row r="34" spans="1:12" x14ac:dyDescent="0.2">
      <c r="A34" s="2" t="s">
        <v>63</v>
      </c>
      <c r="B34" s="2" t="s">
        <v>64</v>
      </c>
      <c r="C34" s="2">
        <v>2533</v>
      </c>
      <c r="D34" s="2">
        <v>1590</v>
      </c>
      <c r="E34" s="2">
        <v>2920</v>
      </c>
      <c r="F34" s="2">
        <v>1882</v>
      </c>
      <c r="G34" s="2">
        <v>2774</v>
      </c>
      <c r="H34" s="2">
        <v>3732</v>
      </c>
      <c r="I34" s="2">
        <v>1272</v>
      </c>
      <c r="J34" s="2">
        <v>5050</v>
      </c>
      <c r="K34" s="2">
        <v>3792</v>
      </c>
      <c r="L34" s="2">
        <v>7113</v>
      </c>
    </row>
    <row r="35" spans="1:12" x14ac:dyDescent="0.2">
      <c r="A35" s="2" t="s">
        <v>65</v>
      </c>
      <c r="B35" s="2" t="s">
        <v>66</v>
      </c>
      <c r="C35" s="2">
        <v>19436</v>
      </c>
      <c r="D35" s="2">
        <v>19235</v>
      </c>
      <c r="E35" s="2">
        <v>19971</v>
      </c>
      <c r="F35" s="2">
        <v>22019</v>
      </c>
      <c r="G35" s="2">
        <v>10807</v>
      </c>
      <c r="H35" s="2">
        <v>16264</v>
      </c>
      <c r="I35" s="2">
        <v>12095</v>
      </c>
      <c r="J35" s="2">
        <v>24333</v>
      </c>
      <c r="K35" s="2">
        <v>20221</v>
      </c>
      <c r="L35" s="2">
        <v>15447</v>
      </c>
    </row>
    <row r="36" spans="1:12" x14ac:dyDescent="0.2">
      <c r="A36" s="2" t="s">
        <v>67</v>
      </c>
      <c r="B36" s="2" t="s">
        <v>68</v>
      </c>
      <c r="C36" s="2">
        <v>11907</v>
      </c>
      <c r="D36" s="2">
        <v>9375</v>
      </c>
      <c r="E36" s="2">
        <v>5840</v>
      </c>
      <c r="F36" s="2">
        <v>3645</v>
      </c>
      <c r="G36" s="2">
        <v>4121</v>
      </c>
      <c r="H36" s="2">
        <v>6101</v>
      </c>
      <c r="I36" s="2">
        <v>2522</v>
      </c>
      <c r="J36" s="2">
        <v>5664</v>
      </c>
      <c r="K36" s="2">
        <v>4466</v>
      </c>
      <c r="L36" s="2">
        <v>3933</v>
      </c>
    </row>
    <row r="37" spans="1:12" x14ac:dyDescent="0.2">
      <c r="A37" s="2" t="s">
        <v>69</v>
      </c>
      <c r="B37" s="2" t="s">
        <v>70</v>
      </c>
      <c r="C37" s="2">
        <v>354</v>
      </c>
      <c r="D37" s="2">
        <v>202</v>
      </c>
      <c r="E37" s="2">
        <v>727</v>
      </c>
      <c r="F37" s="2">
        <v>344</v>
      </c>
      <c r="G37" s="2">
        <v>878</v>
      </c>
      <c r="H37" s="2">
        <v>695</v>
      </c>
      <c r="I37" s="2">
        <v>161</v>
      </c>
      <c r="J37" s="2">
        <v>1136</v>
      </c>
      <c r="K37" s="2">
        <v>934</v>
      </c>
      <c r="L37" s="2">
        <v>688</v>
      </c>
    </row>
    <row r="38" spans="1:12" x14ac:dyDescent="0.2">
      <c r="A38" s="2" t="s">
        <v>71</v>
      </c>
      <c r="B38" s="2" t="s">
        <v>72</v>
      </c>
      <c r="C38" s="2">
        <v>815</v>
      </c>
      <c r="D38" s="2">
        <v>801</v>
      </c>
      <c r="E38" s="2">
        <v>536</v>
      </c>
      <c r="F38" s="2">
        <v>536</v>
      </c>
      <c r="G38" s="2">
        <v>315</v>
      </c>
      <c r="H38" s="2">
        <v>201</v>
      </c>
      <c r="I38" s="2">
        <v>101</v>
      </c>
      <c r="J38" s="2">
        <v>264</v>
      </c>
      <c r="K38" s="2">
        <v>99</v>
      </c>
      <c r="L38" s="2">
        <v>230</v>
      </c>
    </row>
    <row r="39" spans="1:12" x14ac:dyDescent="0.2">
      <c r="A39" s="2" t="s">
        <v>73</v>
      </c>
      <c r="B39" s="2" t="s">
        <v>74</v>
      </c>
      <c r="C39" s="2">
        <v>69</v>
      </c>
      <c r="D39" s="2">
        <v>58</v>
      </c>
      <c r="E39" s="2">
        <v>50</v>
      </c>
      <c r="F39" s="2">
        <v>46</v>
      </c>
      <c r="G39" s="2">
        <v>141</v>
      </c>
      <c r="H39" s="2">
        <v>47</v>
      </c>
      <c r="I39" s="2">
        <v>38</v>
      </c>
      <c r="J39" s="2">
        <v>78</v>
      </c>
      <c r="K39" s="2">
        <v>48</v>
      </c>
      <c r="L39" s="2">
        <v>194</v>
      </c>
    </row>
    <row r="40" spans="1:12" x14ac:dyDescent="0.2">
      <c r="A40" s="2" t="s">
        <v>75</v>
      </c>
      <c r="B40" s="2" t="s">
        <v>76</v>
      </c>
      <c r="C40" s="2">
        <v>197</v>
      </c>
      <c r="D40" s="2">
        <v>125</v>
      </c>
      <c r="E40" s="2">
        <v>137</v>
      </c>
      <c r="F40" s="2">
        <v>70</v>
      </c>
      <c r="G40" s="2">
        <v>149</v>
      </c>
      <c r="H40" s="2">
        <v>70</v>
      </c>
      <c r="I40" s="2">
        <v>22</v>
      </c>
      <c r="J40" s="2">
        <v>45</v>
      </c>
      <c r="K40" s="2">
        <v>45</v>
      </c>
      <c r="L40" s="2">
        <v>38</v>
      </c>
    </row>
    <row r="41" spans="1:12" x14ac:dyDescent="0.2">
      <c r="A41" s="2" t="s">
        <v>77</v>
      </c>
      <c r="B41" s="2" t="s">
        <v>78</v>
      </c>
      <c r="C41" s="2">
        <v>205851</v>
      </c>
      <c r="D41" s="2">
        <v>193771</v>
      </c>
      <c r="E41" s="2">
        <v>358869</v>
      </c>
      <c r="F41" s="2">
        <v>326375</v>
      </c>
      <c r="G41" s="2">
        <v>370488</v>
      </c>
      <c r="H41" s="2">
        <v>524025</v>
      </c>
      <c r="I41" s="2">
        <v>282382</v>
      </c>
      <c r="J41" s="2">
        <v>216092</v>
      </c>
      <c r="K41" s="2">
        <v>154042</v>
      </c>
      <c r="L41" s="2">
        <v>200976</v>
      </c>
    </row>
    <row r="42" spans="1:12" x14ac:dyDescent="0.2">
      <c r="A42" s="2" t="s">
        <v>79</v>
      </c>
      <c r="B42" s="2" t="s">
        <v>80</v>
      </c>
      <c r="C42" s="2">
        <v>4151</v>
      </c>
      <c r="D42" s="2">
        <v>3942</v>
      </c>
      <c r="E42" s="2">
        <v>2417</v>
      </c>
      <c r="F42" s="2">
        <v>2001</v>
      </c>
      <c r="G42" s="2">
        <v>3567</v>
      </c>
      <c r="H42" s="2">
        <v>2809</v>
      </c>
      <c r="I42" s="2">
        <v>1290</v>
      </c>
      <c r="J42" s="2">
        <v>1939</v>
      </c>
      <c r="K42" s="2">
        <v>1560</v>
      </c>
      <c r="L42" s="2">
        <v>5928</v>
      </c>
    </row>
    <row r="43" spans="1:12" x14ac:dyDescent="0.2">
      <c r="A43" s="2" t="s">
        <v>81</v>
      </c>
      <c r="B43" s="2" t="s">
        <v>82</v>
      </c>
      <c r="C43" s="2">
        <v>1621</v>
      </c>
      <c r="D43" s="2">
        <v>1091</v>
      </c>
      <c r="E43" s="2">
        <v>1879</v>
      </c>
      <c r="F43" s="2">
        <v>1462</v>
      </c>
      <c r="G43" s="2">
        <v>2438</v>
      </c>
      <c r="H43" s="2">
        <v>2081</v>
      </c>
      <c r="I43" s="2">
        <v>967</v>
      </c>
      <c r="J43" s="2">
        <v>3198</v>
      </c>
      <c r="K43" s="2">
        <v>2915</v>
      </c>
      <c r="L43" s="2">
        <v>2197</v>
      </c>
    </row>
    <row r="44" spans="1:12" x14ac:dyDescent="0.2">
      <c r="A44" s="2" t="s">
        <v>83</v>
      </c>
      <c r="B44" s="2" t="s">
        <v>84</v>
      </c>
      <c r="C44" s="2">
        <v>4271</v>
      </c>
      <c r="D44" s="2">
        <v>2585</v>
      </c>
      <c r="E44" s="2">
        <v>1794</v>
      </c>
      <c r="F44" s="2">
        <v>973</v>
      </c>
      <c r="G44" s="2">
        <v>1751</v>
      </c>
      <c r="H44" s="2">
        <v>1329</v>
      </c>
      <c r="I44" s="2">
        <v>292</v>
      </c>
      <c r="J44" s="2">
        <v>1045</v>
      </c>
      <c r="K44" s="2">
        <v>690</v>
      </c>
      <c r="L44" s="2">
        <v>1990</v>
      </c>
    </row>
    <row r="45" spans="1:12" x14ac:dyDescent="0.2">
      <c r="A45" s="2" t="s">
        <v>85</v>
      </c>
      <c r="B45" s="2" t="s">
        <v>86</v>
      </c>
      <c r="C45" s="2">
        <v>4683</v>
      </c>
      <c r="D45" s="2">
        <v>3778</v>
      </c>
      <c r="E45" s="2">
        <v>6017</v>
      </c>
      <c r="F45" s="2">
        <v>4482</v>
      </c>
      <c r="G45" s="2">
        <v>4815</v>
      </c>
      <c r="H45" s="2">
        <v>6535</v>
      </c>
      <c r="I45" s="2">
        <v>3585</v>
      </c>
      <c r="J45" s="2">
        <v>12054</v>
      </c>
      <c r="K45" s="2">
        <v>10273</v>
      </c>
      <c r="L45" s="2">
        <v>4689</v>
      </c>
    </row>
    <row r="46" spans="1:12" x14ac:dyDescent="0.2">
      <c r="A46" s="2" t="s">
        <v>87</v>
      </c>
      <c r="B46" s="2" t="s">
        <v>88</v>
      </c>
      <c r="C46" s="2">
        <v>555</v>
      </c>
      <c r="D46" s="2">
        <v>299</v>
      </c>
      <c r="E46" s="2">
        <v>522</v>
      </c>
      <c r="F46" s="2">
        <v>172</v>
      </c>
      <c r="G46" s="2">
        <v>641</v>
      </c>
      <c r="H46" s="2">
        <v>470</v>
      </c>
      <c r="I46" s="2">
        <v>66</v>
      </c>
      <c r="J46" s="2">
        <v>521</v>
      </c>
      <c r="K46" s="2">
        <v>410</v>
      </c>
      <c r="L46" s="2">
        <v>1097</v>
      </c>
    </row>
    <row r="47" spans="1:12" x14ac:dyDescent="0.2">
      <c r="A47" s="2" t="s">
        <v>89</v>
      </c>
      <c r="B47" s="2" t="s">
        <v>90</v>
      </c>
      <c r="C47" s="2">
        <v>4377</v>
      </c>
      <c r="D47" s="2">
        <v>4593</v>
      </c>
      <c r="E47" s="2">
        <v>5113</v>
      </c>
      <c r="F47" s="2">
        <v>5738</v>
      </c>
      <c r="G47" s="2">
        <v>3264</v>
      </c>
      <c r="H47" s="2">
        <v>4566</v>
      </c>
      <c r="I47" s="2">
        <v>4371</v>
      </c>
      <c r="J47" s="2">
        <v>3506</v>
      </c>
      <c r="K47" s="2">
        <v>3534</v>
      </c>
      <c r="L47" s="2">
        <v>5206</v>
      </c>
    </row>
    <row r="48" spans="1:12" x14ac:dyDescent="0.2">
      <c r="A48" s="2" t="s">
        <v>91</v>
      </c>
      <c r="B48" s="2" t="s">
        <v>92</v>
      </c>
      <c r="C48" s="2">
        <v>1058</v>
      </c>
      <c r="D48" s="2">
        <v>633</v>
      </c>
      <c r="E48" s="2">
        <v>1469</v>
      </c>
      <c r="F48" s="2">
        <v>847</v>
      </c>
      <c r="G48" s="2">
        <v>3318</v>
      </c>
      <c r="H48" s="2">
        <v>1204</v>
      </c>
      <c r="I48" s="2">
        <v>382</v>
      </c>
      <c r="J48" s="2">
        <v>2383</v>
      </c>
      <c r="K48" s="2">
        <v>1862</v>
      </c>
      <c r="L48" s="2">
        <v>2084</v>
      </c>
    </row>
    <row r="49" spans="1:12" x14ac:dyDescent="0.2">
      <c r="A49" s="2" t="s">
        <v>93</v>
      </c>
      <c r="B49" s="2" t="s">
        <v>94</v>
      </c>
      <c r="C49" s="2">
        <v>9922</v>
      </c>
      <c r="D49" s="2">
        <v>4770</v>
      </c>
      <c r="E49" s="2">
        <v>5175</v>
      </c>
      <c r="F49" s="2">
        <v>1801</v>
      </c>
      <c r="G49" s="2">
        <v>3181</v>
      </c>
      <c r="H49" s="2">
        <v>6524</v>
      </c>
      <c r="I49" s="2">
        <v>981</v>
      </c>
      <c r="J49" s="2">
        <v>5212</v>
      </c>
      <c r="K49" s="2">
        <v>4514</v>
      </c>
      <c r="L49" s="2">
        <v>4857</v>
      </c>
    </row>
    <row r="50" spans="1:12" x14ac:dyDescent="0.2">
      <c r="A50" s="2" t="s">
        <v>95</v>
      </c>
      <c r="B50" s="2" t="s">
        <v>96</v>
      </c>
      <c r="C50" s="2">
        <v>17642</v>
      </c>
      <c r="D50" s="2">
        <v>17006</v>
      </c>
      <c r="E50" s="2">
        <v>25003</v>
      </c>
      <c r="F50" s="2">
        <v>27675</v>
      </c>
      <c r="G50" s="2">
        <v>17696</v>
      </c>
      <c r="H50" s="2">
        <v>35520</v>
      </c>
      <c r="I50" s="2">
        <v>29209</v>
      </c>
      <c r="J50" s="2">
        <v>65340</v>
      </c>
      <c r="K50" s="2">
        <v>56340</v>
      </c>
      <c r="L50" s="2">
        <v>33493</v>
      </c>
    </row>
    <row r="51" spans="1:12" x14ac:dyDescent="0.2">
      <c r="A51" s="2" t="s">
        <v>97</v>
      </c>
      <c r="B51" s="2" t="s">
        <v>98</v>
      </c>
      <c r="C51" s="2">
        <v>15402</v>
      </c>
      <c r="D51" s="2">
        <v>6293</v>
      </c>
      <c r="E51" s="2">
        <v>5050</v>
      </c>
      <c r="F51" s="2">
        <v>1226</v>
      </c>
      <c r="G51" s="2">
        <v>2563</v>
      </c>
      <c r="H51" s="2">
        <v>6247</v>
      </c>
      <c r="I51" s="2">
        <v>617</v>
      </c>
      <c r="J51" s="2">
        <v>3103</v>
      </c>
      <c r="K51" s="2">
        <v>2689</v>
      </c>
      <c r="L51" s="2">
        <v>2563</v>
      </c>
    </row>
    <row r="52" spans="1:12" x14ac:dyDescent="0.2">
      <c r="A52" s="2" t="s">
        <v>99</v>
      </c>
      <c r="B52" s="2" t="s">
        <v>100</v>
      </c>
      <c r="C52" s="2">
        <v>1057</v>
      </c>
      <c r="D52" s="2">
        <v>558</v>
      </c>
      <c r="E52" s="2">
        <v>2021</v>
      </c>
      <c r="F52" s="2">
        <v>903</v>
      </c>
      <c r="H52" s="2">
        <v>578</v>
      </c>
      <c r="I52" s="2">
        <v>99</v>
      </c>
      <c r="J52" s="2">
        <v>1486</v>
      </c>
      <c r="K52" s="2">
        <v>1120</v>
      </c>
    </row>
    <row r="53" spans="1:12" x14ac:dyDescent="0.2">
      <c r="A53" s="2" t="s">
        <v>101</v>
      </c>
      <c r="B53" s="2" t="s">
        <v>102</v>
      </c>
      <c r="C53" s="2">
        <v>934</v>
      </c>
      <c r="D53" s="2">
        <v>545</v>
      </c>
      <c r="E53" s="2">
        <v>844</v>
      </c>
      <c r="F53" s="2">
        <v>253</v>
      </c>
      <c r="G53" s="2">
        <v>858</v>
      </c>
      <c r="H53" s="2">
        <v>445</v>
      </c>
      <c r="I53" s="2">
        <v>84</v>
      </c>
      <c r="J53" s="2">
        <v>535</v>
      </c>
      <c r="K53" s="2">
        <v>505</v>
      </c>
      <c r="L53" s="2">
        <v>419</v>
      </c>
    </row>
    <row r="54" spans="1:12" x14ac:dyDescent="0.2">
      <c r="A54" s="2" t="s">
        <v>103</v>
      </c>
      <c r="B54" s="2" t="s">
        <v>104</v>
      </c>
      <c r="C54" s="2">
        <v>1117</v>
      </c>
      <c r="D54" s="2">
        <v>1112</v>
      </c>
      <c r="E54" s="2">
        <v>1390</v>
      </c>
      <c r="F54" s="2">
        <v>1411</v>
      </c>
      <c r="G54" s="2">
        <v>1955</v>
      </c>
      <c r="H54" s="2">
        <v>973</v>
      </c>
      <c r="I54" s="2">
        <v>748</v>
      </c>
      <c r="J54" s="2">
        <v>1787</v>
      </c>
      <c r="K54" s="2">
        <v>1498</v>
      </c>
      <c r="L54" s="2">
        <v>1028</v>
      </c>
    </row>
    <row r="55" spans="1:12" x14ac:dyDescent="0.2">
      <c r="A55" s="2" t="s">
        <v>105</v>
      </c>
      <c r="B55" s="2" t="s">
        <v>106</v>
      </c>
      <c r="C55" s="2">
        <v>257</v>
      </c>
      <c r="D55" s="2">
        <v>288</v>
      </c>
      <c r="E55" s="2">
        <v>221</v>
      </c>
      <c r="F55" s="2">
        <v>177</v>
      </c>
      <c r="G55" s="2">
        <v>213</v>
      </c>
      <c r="H55" s="2">
        <v>93</v>
      </c>
      <c r="I55" s="2">
        <v>43</v>
      </c>
      <c r="J55" s="2">
        <v>71</v>
      </c>
      <c r="K55" s="2">
        <v>59</v>
      </c>
      <c r="L55" s="2">
        <v>79</v>
      </c>
    </row>
    <row r="56" spans="1:12" x14ac:dyDescent="0.2">
      <c r="A56" s="2" t="s">
        <v>107</v>
      </c>
      <c r="B56" s="2" t="s">
        <v>108</v>
      </c>
      <c r="C56" s="2">
        <v>26213</v>
      </c>
      <c r="D56" s="2">
        <v>26019</v>
      </c>
      <c r="E56" s="2">
        <v>23747</v>
      </c>
      <c r="F56" s="2">
        <v>27880</v>
      </c>
      <c r="G56" s="2">
        <v>32919</v>
      </c>
      <c r="H56" s="2">
        <v>47450</v>
      </c>
      <c r="I56" s="2">
        <v>50098</v>
      </c>
      <c r="J56" s="2">
        <v>59839</v>
      </c>
      <c r="K56" s="2">
        <v>59406</v>
      </c>
      <c r="L56" s="2">
        <v>60538</v>
      </c>
    </row>
    <row r="57" spans="1:12" x14ac:dyDescent="0.2">
      <c r="A57" s="2" t="s">
        <v>109</v>
      </c>
      <c r="B57" s="2" t="s">
        <v>110</v>
      </c>
      <c r="C57" s="2">
        <v>546</v>
      </c>
      <c r="D57" s="2">
        <v>324</v>
      </c>
      <c r="E57" s="2">
        <v>561</v>
      </c>
      <c r="F57" s="2">
        <v>308</v>
      </c>
      <c r="G57" s="2">
        <v>683</v>
      </c>
      <c r="H57" s="2">
        <v>412</v>
      </c>
      <c r="I57" s="2">
        <v>128</v>
      </c>
      <c r="J57" s="2">
        <v>715</v>
      </c>
      <c r="K57" s="2">
        <v>670</v>
      </c>
      <c r="L57" s="2">
        <v>546</v>
      </c>
    </row>
    <row r="58" spans="1:12" x14ac:dyDescent="0.2">
      <c r="A58" s="2" t="s">
        <v>111</v>
      </c>
      <c r="B58" s="2" t="s">
        <v>112</v>
      </c>
      <c r="C58" s="2">
        <v>2356</v>
      </c>
      <c r="D58" s="2">
        <v>2346</v>
      </c>
      <c r="E58" s="2">
        <v>643</v>
      </c>
      <c r="F58" s="2">
        <v>624</v>
      </c>
      <c r="G58" s="2">
        <v>311</v>
      </c>
      <c r="H58" s="2">
        <v>903</v>
      </c>
      <c r="I58" s="2">
        <v>601</v>
      </c>
      <c r="J58" s="2">
        <v>447</v>
      </c>
      <c r="K58" s="2">
        <v>333</v>
      </c>
      <c r="L58" s="2">
        <v>145</v>
      </c>
    </row>
    <row r="59" spans="1:12" x14ac:dyDescent="0.2">
      <c r="A59" s="2" t="s">
        <v>113</v>
      </c>
      <c r="B59" s="2" t="s">
        <v>114</v>
      </c>
      <c r="C59" s="2">
        <v>902</v>
      </c>
      <c r="D59" s="2">
        <v>512</v>
      </c>
      <c r="E59" s="2">
        <v>1285</v>
      </c>
      <c r="F59" s="2">
        <v>597</v>
      </c>
      <c r="G59" s="2">
        <v>1344</v>
      </c>
      <c r="H59" s="2">
        <v>981</v>
      </c>
      <c r="I59" s="2">
        <v>298</v>
      </c>
      <c r="J59" s="2">
        <v>1869</v>
      </c>
      <c r="K59" s="2">
        <v>1347</v>
      </c>
      <c r="L59" s="2">
        <v>1213</v>
      </c>
    </row>
    <row r="60" spans="1:12" x14ac:dyDescent="0.2">
      <c r="A60" s="2" t="s">
        <v>115</v>
      </c>
      <c r="B60" s="2" t="s">
        <v>116</v>
      </c>
      <c r="C60" s="2">
        <v>26441</v>
      </c>
      <c r="D60" s="2">
        <v>30723</v>
      </c>
      <c r="E60" s="2">
        <v>8693</v>
      </c>
      <c r="F60" s="2">
        <v>9344</v>
      </c>
      <c r="H60" s="2">
        <v>11099</v>
      </c>
      <c r="I60" s="2">
        <v>7215</v>
      </c>
      <c r="J60" s="2">
        <v>9325</v>
      </c>
      <c r="K60" s="2">
        <v>7312</v>
      </c>
    </row>
    <row r="61" spans="1:12" x14ac:dyDescent="0.2">
      <c r="A61" s="2" t="s">
        <v>117</v>
      </c>
      <c r="B61" s="2" t="s">
        <v>118</v>
      </c>
      <c r="C61" s="2">
        <v>3135</v>
      </c>
      <c r="D61" s="2">
        <v>3382</v>
      </c>
      <c r="E61" s="2">
        <v>2682</v>
      </c>
      <c r="F61" s="2">
        <v>3353</v>
      </c>
      <c r="G61" s="2">
        <v>722</v>
      </c>
      <c r="H61" s="2">
        <v>736</v>
      </c>
      <c r="I61" s="2">
        <v>476</v>
      </c>
      <c r="J61" s="2">
        <v>850</v>
      </c>
      <c r="K61" s="2">
        <v>567</v>
      </c>
      <c r="L61" s="2">
        <v>173</v>
      </c>
    </row>
    <row r="62" spans="1:12" x14ac:dyDescent="0.2">
      <c r="A62" s="2" t="s">
        <v>119</v>
      </c>
      <c r="B62" s="2" t="s">
        <v>120</v>
      </c>
      <c r="C62" s="2">
        <v>6614</v>
      </c>
      <c r="D62" s="2">
        <v>6159</v>
      </c>
      <c r="E62" s="2">
        <v>8401</v>
      </c>
      <c r="F62" s="2">
        <v>10010</v>
      </c>
      <c r="G62" s="2">
        <v>4755</v>
      </c>
      <c r="H62" s="2">
        <v>10813</v>
      </c>
      <c r="I62" s="2">
        <v>10066</v>
      </c>
      <c r="J62" s="2">
        <v>20882</v>
      </c>
      <c r="K62" s="2">
        <v>18316</v>
      </c>
      <c r="L62" s="2">
        <v>9591</v>
      </c>
    </row>
    <row r="63" spans="1:12" x14ac:dyDescent="0.2">
      <c r="A63" s="2" t="s">
        <v>121</v>
      </c>
      <c r="B63" s="2" t="s">
        <v>122</v>
      </c>
      <c r="C63" s="2">
        <v>6972</v>
      </c>
      <c r="D63" s="2">
        <v>4819</v>
      </c>
      <c r="E63" s="2">
        <v>10756</v>
      </c>
      <c r="F63" s="2">
        <v>7268</v>
      </c>
      <c r="G63" s="2">
        <v>10305</v>
      </c>
      <c r="H63" s="2">
        <v>11788</v>
      </c>
      <c r="I63" s="2">
        <v>4140</v>
      </c>
      <c r="J63" s="2">
        <v>21044</v>
      </c>
      <c r="K63" s="2">
        <v>16704</v>
      </c>
      <c r="L63" s="2">
        <v>20897</v>
      </c>
    </row>
    <row r="64" spans="1:12" x14ac:dyDescent="0.2">
      <c r="A64" s="2" t="s">
        <v>123</v>
      </c>
      <c r="B64" s="2" t="s">
        <v>124</v>
      </c>
      <c r="C64" s="2">
        <v>128484</v>
      </c>
      <c r="D64" s="2">
        <v>127159</v>
      </c>
      <c r="E64" s="2">
        <v>166076</v>
      </c>
      <c r="F64" s="2">
        <v>179460</v>
      </c>
      <c r="G64" s="2">
        <v>124808</v>
      </c>
      <c r="H64" s="2">
        <v>124208</v>
      </c>
      <c r="I64" s="2">
        <v>93360</v>
      </c>
      <c r="J64" s="2">
        <v>241147</v>
      </c>
      <c r="K64" s="2">
        <v>214578</v>
      </c>
      <c r="L64" s="2">
        <v>200645</v>
      </c>
    </row>
    <row r="65" spans="1:12" x14ac:dyDescent="0.2">
      <c r="A65" s="2" t="s">
        <v>125</v>
      </c>
      <c r="B65" s="2" t="s">
        <v>126</v>
      </c>
      <c r="C65" s="2">
        <v>28</v>
      </c>
      <c r="D65" s="2">
        <v>30</v>
      </c>
      <c r="E65" s="2">
        <v>23</v>
      </c>
      <c r="F65" s="2">
        <v>25</v>
      </c>
      <c r="G65" s="2">
        <v>115</v>
      </c>
      <c r="H65" s="2">
        <v>18</v>
      </c>
      <c r="I65" s="2">
        <v>9</v>
      </c>
      <c r="J65" s="2">
        <v>23</v>
      </c>
      <c r="K65" s="2">
        <v>13</v>
      </c>
      <c r="L65" s="2">
        <v>156</v>
      </c>
    </row>
    <row r="66" spans="1:12" x14ac:dyDescent="0.2">
      <c r="A66" s="2" t="s">
        <v>127</v>
      </c>
      <c r="B66" s="2" t="s">
        <v>128</v>
      </c>
      <c r="C66" s="2">
        <v>786</v>
      </c>
      <c r="D66" s="2">
        <v>724</v>
      </c>
      <c r="E66" s="2">
        <v>1066</v>
      </c>
      <c r="F66" s="2">
        <v>1141</v>
      </c>
      <c r="G66" s="2">
        <v>1062</v>
      </c>
      <c r="H66" s="2">
        <v>300</v>
      </c>
      <c r="I66" s="2">
        <v>132</v>
      </c>
      <c r="J66" s="2">
        <v>419</v>
      </c>
      <c r="K66" s="2">
        <v>427</v>
      </c>
      <c r="L66" s="2">
        <v>486</v>
      </c>
    </row>
    <row r="67" spans="1:12" x14ac:dyDescent="0.2">
      <c r="A67" s="2" t="s">
        <v>129</v>
      </c>
      <c r="B67" s="2" t="s">
        <v>130</v>
      </c>
      <c r="C67" s="2">
        <v>8848</v>
      </c>
      <c r="D67" s="2">
        <v>7349</v>
      </c>
      <c r="E67" s="2">
        <v>8537</v>
      </c>
      <c r="F67" s="2">
        <v>6416</v>
      </c>
      <c r="G67" s="2">
        <v>4698</v>
      </c>
      <c r="H67" s="2">
        <v>6727</v>
      </c>
      <c r="I67" s="2">
        <v>3636</v>
      </c>
      <c r="J67" s="2">
        <v>9918</v>
      </c>
      <c r="K67" s="2">
        <v>8187</v>
      </c>
      <c r="L67" s="2">
        <v>7462</v>
      </c>
    </row>
    <row r="68" spans="1:12" x14ac:dyDescent="0.2">
      <c r="A68" s="2" t="s">
        <v>131</v>
      </c>
      <c r="B68" s="2" t="s">
        <v>132</v>
      </c>
      <c r="C68" s="2">
        <v>8346</v>
      </c>
      <c r="D68" s="2">
        <v>5641</v>
      </c>
      <c r="E68" s="2">
        <v>9970</v>
      </c>
      <c r="F68" s="2">
        <v>7292</v>
      </c>
      <c r="G68" s="2">
        <v>17516</v>
      </c>
      <c r="H68" s="2">
        <v>5155</v>
      </c>
      <c r="I68" s="2">
        <v>2103</v>
      </c>
      <c r="J68" s="2">
        <v>10537</v>
      </c>
      <c r="K68" s="2">
        <v>8137</v>
      </c>
      <c r="L68" s="2">
        <v>8726</v>
      </c>
    </row>
    <row r="69" spans="1:12" x14ac:dyDescent="0.2">
      <c r="A69" s="2" t="s">
        <v>133</v>
      </c>
      <c r="B69" s="2" t="s">
        <v>134</v>
      </c>
      <c r="C69" s="2">
        <v>3392</v>
      </c>
      <c r="D69" s="2">
        <v>2405</v>
      </c>
      <c r="E69" s="2">
        <v>5025</v>
      </c>
      <c r="F69" s="2">
        <v>3113</v>
      </c>
      <c r="G69" s="2">
        <v>5323</v>
      </c>
      <c r="H69" s="2">
        <v>5512</v>
      </c>
      <c r="I69" s="2">
        <v>2138</v>
      </c>
      <c r="J69" s="2">
        <v>9527</v>
      </c>
      <c r="K69" s="2">
        <v>10299</v>
      </c>
      <c r="L69" s="2">
        <v>4349</v>
      </c>
    </row>
    <row r="70" spans="1:12" x14ac:dyDescent="0.2">
      <c r="A70" s="2" t="s">
        <v>135</v>
      </c>
      <c r="B70" s="2" t="s">
        <v>136</v>
      </c>
      <c r="C70" s="2">
        <v>1563</v>
      </c>
      <c r="D70" s="2">
        <v>1360</v>
      </c>
      <c r="E70" s="2">
        <v>861</v>
      </c>
      <c r="F70" s="2">
        <v>992</v>
      </c>
      <c r="G70" s="2">
        <v>913</v>
      </c>
      <c r="H70" s="2">
        <v>458</v>
      </c>
      <c r="I70" s="2">
        <v>327</v>
      </c>
      <c r="J70" s="2">
        <v>478</v>
      </c>
      <c r="K70" s="2">
        <v>316</v>
      </c>
      <c r="L70" s="2">
        <v>402</v>
      </c>
    </row>
    <row r="71" spans="1:12" x14ac:dyDescent="0.2">
      <c r="A71" s="2" t="s">
        <v>137</v>
      </c>
      <c r="B71" s="2" t="s">
        <v>138</v>
      </c>
      <c r="C71" s="2">
        <v>806</v>
      </c>
      <c r="D71" s="2">
        <v>760</v>
      </c>
      <c r="E71" s="2">
        <v>1066</v>
      </c>
      <c r="F71" s="2">
        <v>974</v>
      </c>
      <c r="G71" s="2">
        <v>1128</v>
      </c>
      <c r="H71" s="2">
        <v>656</v>
      </c>
      <c r="I71" s="2">
        <v>518</v>
      </c>
      <c r="J71" s="2">
        <v>1521</v>
      </c>
      <c r="K71" s="2">
        <v>1345</v>
      </c>
      <c r="L71" s="2">
        <v>787</v>
      </c>
    </row>
    <row r="72" spans="1:12" x14ac:dyDescent="0.2">
      <c r="A72" s="2" t="s">
        <v>139</v>
      </c>
      <c r="B72" s="2" t="s">
        <v>140</v>
      </c>
      <c r="C72" s="2">
        <v>5842</v>
      </c>
      <c r="D72" s="2">
        <v>6715</v>
      </c>
      <c r="E72" s="2">
        <v>5344</v>
      </c>
      <c r="F72" s="2">
        <v>6193</v>
      </c>
      <c r="G72" s="2">
        <v>2560</v>
      </c>
      <c r="H72" s="2">
        <v>8615</v>
      </c>
      <c r="I72" s="2">
        <v>6988</v>
      </c>
      <c r="J72" s="2">
        <v>7420</v>
      </c>
      <c r="K72" s="2">
        <v>5893</v>
      </c>
      <c r="L72" s="2">
        <v>5921</v>
      </c>
    </row>
    <row r="73" spans="1:12" x14ac:dyDescent="0.2">
      <c r="A73" s="2" t="s">
        <v>141</v>
      </c>
      <c r="B73" s="2" t="s">
        <v>142</v>
      </c>
      <c r="C73" s="2">
        <v>20920</v>
      </c>
      <c r="D73" s="2">
        <v>16500</v>
      </c>
      <c r="E73" s="2">
        <v>41547</v>
      </c>
      <c r="F73" s="2">
        <v>29464</v>
      </c>
      <c r="G73" s="2">
        <v>46001</v>
      </c>
      <c r="H73" s="2">
        <v>14445</v>
      </c>
      <c r="I73" s="2">
        <v>6886</v>
      </c>
      <c r="J73" s="2">
        <v>20317</v>
      </c>
      <c r="K73" s="2">
        <v>13097</v>
      </c>
      <c r="L73" s="2">
        <v>25062</v>
      </c>
    </row>
    <row r="74" spans="1:12" x14ac:dyDescent="0.2">
      <c r="A74" s="2" t="s">
        <v>143</v>
      </c>
      <c r="B74" s="2" t="s">
        <v>144</v>
      </c>
      <c r="C74" s="2">
        <v>4140</v>
      </c>
      <c r="D74" s="2">
        <v>3461</v>
      </c>
      <c r="E74" s="2">
        <v>8775</v>
      </c>
      <c r="F74" s="2">
        <v>6855</v>
      </c>
      <c r="G74" s="2">
        <v>11926</v>
      </c>
      <c r="H74" s="2">
        <v>2598</v>
      </c>
      <c r="I74" s="2">
        <v>1289</v>
      </c>
      <c r="J74" s="2">
        <v>5722</v>
      </c>
      <c r="K74" s="2">
        <v>4241</v>
      </c>
      <c r="L74" s="2">
        <v>4023</v>
      </c>
    </row>
    <row r="75" spans="1:12" x14ac:dyDescent="0.2">
      <c r="A75" s="2" t="s">
        <v>145</v>
      </c>
      <c r="B75" s="2" t="s">
        <v>146</v>
      </c>
      <c r="C75" s="2">
        <v>5792</v>
      </c>
      <c r="D75" s="2">
        <v>5790</v>
      </c>
      <c r="E75" s="2">
        <v>7246</v>
      </c>
      <c r="F75" s="2">
        <v>7285</v>
      </c>
      <c r="G75" s="2">
        <v>3265</v>
      </c>
      <c r="H75" s="2">
        <v>9046</v>
      </c>
      <c r="I75" s="2">
        <v>7150</v>
      </c>
      <c r="J75" s="2">
        <v>13478</v>
      </c>
      <c r="K75" s="2">
        <v>12869</v>
      </c>
      <c r="L75" s="2">
        <v>5067</v>
      </c>
    </row>
    <row r="76" spans="1:12" x14ac:dyDescent="0.2">
      <c r="A76" s="2" t="s">
        <v>147</v>
      </c>
      <c r="B76" s="2" t="s">
        <v>148</v>
      </c>
      <c r="C76" s="2">
        <v>10624</v>
      </c>
      <c r="D76" s="2">
        <v>9510</v>
      </c>
      <c r="E76" s="2">
        <v>4351</v>
      </c>
      <c r="F76" s="2">
        <v>3854</v>
      </c>
      <c r="G76" s="2">
        <v>2171</v>
      </c>
      <c r="H76" s="2">
        <v>5278</v>
      </c>
      <c r="I76" s="2">
        <v>2725</v>
      </c>
      <c r="J76" s="2">
        <v>3964</v>
      </c>
      <c r="K76" s="2">
        <v>3264</v>
      </c>
      <c r="L76" s="2">
        <v>2605</v>
      </c>
    </row>
    <row r="77" spans="1:12" x14ac:dyDescent="0.2">
      <c r="A77" s="2" t="s">
        <v>149</v>
      </c>
      <c r="B77" s="2" t="s">
        <v>150</v>
      </c>
      <c r="C77" s="2">
        <v>4401</v>
      </c>
      <c r="D77" s="2">
        <v>3916</v>
      </c>
      <c r="E77" s="2">
        <v>2241</v>
      </c>
      <c r="F77" s="2">
        <v>2585</v>
      </c>
      <c r="G77" s="2">
        <v>1098</v>
      </c>
      <c r="H77" s="2">
        <v>2314</v>
      </c>
      <c r="I77" s="2">
        <v>1190</v>
      </c>
      <c r="J77" s="2">
        <v>2043</v>
      </c>
      <c r="K77" s="2">
        <v>1331</v>
      </c>
      <c r="L77" s="2">
        <v>1267</v>
      </c>
    </row>
    <row r="78" spans="1:12" x14ac:dyDescent="0.2">
      <c r="A78" s="2" t="s">
        <v>151</v>
      </c>
      <c r="B78" s="2" t="s">
        <v>152</v>
      </c>
      <c r="C78" s="2">
        <v>2508</v>
      </c>
      <c r="D78" s="2">
        <v>2639</v>
      </c>
      <c r="E78" s="2">
        <v>2772</v>
      </c>
      <c r="F78" s="2">
        <v>3148</v>
      </c>
      <c r="G78" s="2">
        <v>1984</v>
      </c>
      <c r="H78" s="2">
        <v>1017</v>
      </c>
      <c r="I78" s="2">
        <v>610</v>
      </c>
      <c r="J78" s="2">
        <v>1221</v>
      </c>
      <c r="K78" s="2">
        <v>972</v>
      </c>
      <c r="L78" s="2">
        <v>979</v>
      </c>
    </row>
    <row r="79" spans="1:12" x14ac:dyDescent="0.2">
      <c r="A79" s="2" t="s">
        <v>153</v>
      </c>
      <c r="B79" s="2" t="s">
        <v>154</v>
      </c>
      <c r="C79" s="2">
        <v>2034</v>
      </c>
      <c r="D79" s="2">
        <v>1021</v>
      </c>
      <c r="E79" s="2">
        <v>2263</v>
      </c>
      <c r="F79" s="2">
        <v>1048</v>
      </c>
      <c r="G79" s="2">
        <v>3330</v>
      </c>
      <c r="H79" s="2">
        <v>1328</v>
      </c>
      <c r="I79" s="2">
        <v>285</v>
      </c>
      <c r="J79" s="2">
        <v>2968</v>
      </c>
      <c r="K79" s="2">
        <v>2775</v>
      </c>
      <c r="L79" s="2">
        <v>2801</v>
      </c>
    </row>
    <row r="80" spans="1:12" x14ac:dyDescent="0.2">
      <c r="A80" s="2" t="s">
        <v>155</v>
      </c>
      <c r="B80" s="2" t="s">
        <v>156</v>
      </c>
      <c r="C80" s="2">
        <v>3989</v>
      </c>
      <c r="D80" s="2">
        <v>2228</v>
      </c>
      <c r="E80" s="2">
        <v>3024</v>
      </c>
      <c r="F80" s="2">
        <v>1865</v>
      </c>
      <c r="G80" s="2">
        <v>1987</v>
      </c>
      <c r="H80" s="2">
        <v>2906</v>
      </c>
      <c r="I80" s="2">
        <v>763</v>
      </c>
      <c r="J80" s="2">
        <v>3329</v>
      </c>
      <c r="K80" s="2">
        <v>2291</v>
      </c>
      <c r="L80" s="2">
        <v>3870</v>
      </c>
    </row>
    <row r="81" spans="1:12" x14ac:dyDescent="0.2">
      <c r="A81" s="2" t="s">
        <v>157</v>
      </c>
      <c r="B81" s="2" t="s">
        <v>158</v>
      </c>
      <c r="C81" s="2">
        <v>1829</v>
      </c>
      <c r="D81" s="2">
        <v>1569</v>
      </c>
      <c r="E81" s="2">
        <v>2478</v>
      </c>
      <c r="F81" s="2">
        <v>2258</v>
      </c>
      <c r="G81" s="2">
        <v>2231</v>
      </c>
      <c r="H81" s="2">
        <v>2700</v>
      </c>
      <c r="I81" s="2">
        <v>1630</v>
      </c>
      <c r="J81" s="2">
        <v>4165</v>
      </c>
      <c r="K81" s="2">
        <v>3642</v>
      </c>
      <c r="L81" s="2">
        <v>1487</v>
      </c>
    </row>
    <row r="82" spans="1:12" x14ac:dyDescent="0.2">
      <c r="A82" s="2" t="s">
        <v>159</v>
      </c>
      <c r="B82" s="2" t="s">
        <v>158</v>
      </c>
      <c r="C82" s="2">
        <v>5579</v>
      </c>
      <c r="D82" s="2">
        <v>4879</v>
      </c>
      <c r="E82" s="2">
        <v>6448</v>
      </c>
      <c r="F82" s="2">
        <v>6861</v>
      </c>
      <c r="G82" s="2">
        <v>5426</v>
      </c>
      <c r="H82" s="2">
        <v>14445</v>
      </c>
      <c r="I82" s="2">
        <v>11949</v>
      </c>
      <c r="J82" s="2">
        <v>12339</v>
      </c>
      <c r="K82" s="2">
        <v>13471</v>
      </c>
      <c r="L82" s="2">
        <v>14735</v>
      </c>
    </row>
    <row r="83" spans="1:12" x14ac:dyDescent="0.2">
      <c r="A83" s="2" t="s">
        <v>160</v>
      </c>
      <c r="B83" s="2" t="s">
        <v>161</v>
      </c>
      <c r="C83" s="2">
        <v>3116</v>
      </c>
      <c r="D83" s="2">
        <v>3002</v>
      </c>
      <c r="E83" s="2">
        <v>1795</v>
      </c>
      <c r="F83" s="2">
        <v>1774</v>
      </c>
      <c r="G83" s="2">
        <v>723</v>
      </c>
      <c r="H83" s="2">
        <v>2136</v>
      </c>
      <c r="I83" s="2">
        <v>1526</v>
      </c>
      <c r="J83" s="2">
        <v>2439</v>
      </c>
      <c r="K83" s="2">
        <v>2118</v>
      </c>
      <c r="L83" s="2">
        <v>1711</v>
      </c>
    </row>
    <row r="84" spans="1:12" x14ac:dyDescent="0.2">
      <c r="A84" s="2" t="s">
        <v>162</v>
      </c>
      <c r="B84" s="2" t="s">
        <v>163</v>
      </c>
      <c r="C84" s="2">
        <v>147</v>
      </c>
      <c r="D84" s="2">
        <v>88</v>
      </c>
      <c r="E84" s="2">
        <v>221</v>
      </c>
      <c r="F84" s="2">
        <v>85</v>
      </c>
      <c r="G84" s="2">
        <v>397</v>
      </c>
      <c r="H84" s="2">
        <v>160</v>
      </c>
      <c r="I84" s="2">
        <v>49</v>
      </c>
      <c r="J84" s="2">
        <v>301</v>
      </c>
      <c r="K84" s="2">
        <v>215</v>
      </c>
      <c r="L84" s="2">
        <v>248</v>
      </c>
    </row>
    <row r="85" spans="1:12" x14ac:dyDescent="0.2">
      <c r="A85" s="2" t="s">
        <v>164</v>
      </c>
      <c r="B85" s="2" t="s">
        <v>165</v>
      </c>
      <c r="C85" s="2">
        <v>6878</v>
      </c>
      <c r="D85" s="2">
        <v>6172</v>
      </c>
      <c r="E85" s="2">
        <v>3275</v>
      </c>
      <c r="F85" s="2">
        <v>2962</v>
      </c>
      <c r="G85" s="2">
        <v>1293</v>
      </c>
      <c r="H85" s="2">
        <v>2636</v>
      </c>
      <c r="I85" s="2">
        <v>1405</v>
      </c>
      <c r="J85" s="2">
        <v>2175</v>
      </c>
      <c r="K85" s="2">
        <v>1683</v>
      </c>
      <c r="L85" s="2">
        <v>1146</v>
      </c>
    </row>
    <row r="86" spans="1:12" x14ac:dyDescent="0.2">
      <c r="A86" s="2" t="s">
        <v>166</v>
      </c>
      <c r="B86" s="2" t="s">
        <v>167</v>
      </c>
      <c r="C86" s="2">
        <v>639</v>
      </c>
      <c r="D86" s="2">
        <v>526</v>
      </c>
      <c r="E86" s="2">
        <v>806</v>
      </c>
      <c r="F86" s="2">
        <v>901</v>
      </c>
      <c r="G86" s="2">
        <v>1513</v>
      </c>
      <c r="H86" s="2">
        <v>809</v>
      </c>
      <c r="I86" s="2">
        <v>652</v>
      </c>
      <c r="J86" s="2">
        <v>1513</v>
      </c>
      <c r="K86" s="2">
        <v>1448</v>
      </c>
      <c r="L86" s="2">
        <v>1194</v>
      </c>
    </row>
    <row r="87" spans="1:12" x14ac:dyDescent="0.2">
      <c r="A87" s="2" t="s">
        <v>168</v>
      </c>
      <c r="B87" s="2" t="s">
        <v>169</v>
      </c>
      <c r="C87" s="2">
        <v>34984</v>
      </c>
      <c r="D87" s="2">
        <v>19534</v>
      </c>
      <c r="E87" s="2">
        <v>59452</v>
      </c>
      <c r="F87" s="2">
        <v>25709</v>
      </c>
      <c r="G87" s="2">
        <v>142139</v>
      </c>
      <c r="H87" s="2">
        <v>55269</v>
      </c>
      <c r="I87" s="2">
        <v>20828</v>
      </c>
      <c r="J87" s="2">
        <v>36260</v>
      </c>
      <c r="K87" s="2">
        <v>27790</v>
      </c>
      <c r="L87" s="2">
        <v>60686</v>
      </c>
    </row>
    <row r="88" spans="1:12" x14ac:dyDescent="0.2">
      <c r="A88" s="2" t="s">
        <v>170</v>
      </c>
      <c r="B88" s="2" t="s">
        <v>171</v>
      </c>
      <c r="C88" s="2">
        <v>5634</v>
      </c>
      <c r="D88" s="2">
        <v>4283</v>
      </c>
      <c r="E88" s="2">
        <v>6151</v>
      </c>
      <c r="F88" s="2">
        <v>4228</v>
      </c>
      <c r="G88" s="2">
        <v>8526</v>
      </c>
      <c r="H88" s="2">
        <v>2905</v>
      </c>
      <c r="I88" s="2">
        <v>1205</v>
      </c>
      <c r="J88" s="2">
        <v>6010</v>
      </c>
      <c r="K88" s="2">
        <v>4845</v>
      </c>
      <c r="L88" s="2">
        <v>8889</v>
      </c>
    </row>
    <row r="89" spans="1:12" x14ac:dyDescent="0.2">
      <c r="A89" s="2" t="s">
        <v>172</v>
      </c>
      <c r="B89" s="2" t="s">
        <v>173</v>
      </c>
      <c r="C89" s="2">
        <v>291</v>
      </c>
      <c r="D89" s="2">
        <v>263</v>
      </c>
      <c r="E89" s="2">
        <v>488</v>
      </c>
      <c r="F89" s="2">
        <v>586</v>
      </c>
      <c r="G89" s="2">
        <v>3633</v>
      </c>
      <c r="H89" s="2">
        <v>98</v>
      </c>
      <c r="I89" s="2">
        <v>39</v>
      </c>
      <c r="J89" s="2">
        <v>118</v>
      </c>
      <c r="K89" s="2">
        <v>116</v>
      </c>
      <c r="L89" s="2">
        <v>443</v>
      </c>
    </row>
    <row r="90" spans="1:12" x14ac:dyDescent="0.2">
      <c r="A90" s="2" t="s">
        <v>174</v>
      </c>
      <c r="B90" s="2" t="s">
        <v>175</v>
      </c>
      <c r="C90" s="2">
        <v>150</v>
      </c>
      <c r="D90" s="2">
        <v>198</v>
      </c>
      <c r="E90" s="2">
        <v>316</v>
      </c>
      <c r="F90" s="2">
        <v>350</v>
      </c>
      <c r="G90" s="2">
        <v>375</v>
      </c>
      <c r="H90" s="2">
        <v>149</v>
      </c>
      <c r="I90" s="2">
        <v>49</v>
      </c>
      <c r="J90" s="2">
        <v>190</v>
      </c>
      <c r="K90" s="2">
        <v>108</v>
      </c>
      <c r="L90" s="2">
        <v>243</v>
      </c>
    </row>
    <row r="91" spans="1:12" x14ac:dyDescent="0.2">
      <c r="A91" s="2" t="s">
        <v>176</v>
      </c>
      <c r="B91" s="2" t="s">
        <v>177</v>
      </c>
      <c r="C91" s="2">
        <v>2074</v>
      </c>
      <c r="D91" s="2">
        <v>1349</v>
      </c>
      <c r="E91" s="2">
        <v>907</v>
      </c>
      <c r="F91" s="2">
        <v>463</v>
      </c>
      <c r="G91" s="2">
        <v>1186</v>
      </c>
      <c r="H91" s="2">
        <v>795</v>
      </c>
      <c r="I91" s="2">
        <v>161</v>
      </c>
      <c r="J91" s="2">
        <v>639</v>
      </c>
      <c r="K91" s="2">
        <v>560</v>
      </c>
      <c r="L91" s="2">
        <v>498</v>
      </c>
    </row>
    <row r="92" spans="1:12" x14ac:dyDescent="0.2">
      <c r="A92" s="2" t="s">
        <v>178</v>
      </c>
      <c r="B92" s="2" t="s">
        <v>179</v>
      </c>
      <c r="C92" s="2">
        <v>92</v>
      </c>
      <c r="D92" s="2">
        <v>69</v>
      </c>
      <c r="E92" s="2">
        <v>51</v>
      </c>
      <c r="F92" s="2">
        <v>42</v>
      </c>
      <c r="H92" s="2">
        <v>84</v>
      </c>
      <c r="I92" s="2">
        <v>21</v>
      </c>
      <c r="J92" s="2">
        <v>102</v>
      </c>
      <c r="K92" s="2">
        <v>55</v>
      </c>
    </row>
    <row r="93" spans="1:12" x14ac:dyDescent="0.2">
      <c r="A93" s="2" t="s">
        <v>180</v>
      </c>
      <c r="B93" s="2" t="s">
        <v>181</v>
      </c>
      <c r="C93" s="2">
        <v>15971</v>
      </c>
      <c r="D93" s="2">
        <v>11825</v>
      </c>
      <c r="E93" s="2">
        <v>16839</v>
      </c>
      <c r="F93" s="2">
        <v>12165</v>
      </c>
      <c r="G93" s="2">
        <v>6478</v>
      </c>
      <c r="H93" s="2">
        <v>9294</v>
      </c>
      <c r="I93" s="2">
        <v>3072</v>
      </c>
      <c r="J93" s="2">
        <v>9217</v>
      </c>
      <c r="K93" s="2">
        <v>7594</v>
      </c>
      <c r="L93" s="2">
        <v>7099</v>
      </c>
    </row>
    <row r="94" spans="1:12" x14ac:dyDescent="0.2">
      <c r="A94" s="2" t="s">
        <v>182</v>
      </c>
      <c r="B94" s="2" t="s">
        <v>183</v>
      </c>
      <c r="C94" s="2">
        <v>5399</v>
      </c>
      <c r="D94" s="2">
        <v>5469</v>
      </c>
      <c r="E94" s="2">
        <v>3207</v>
      </c>
      <c r="F94" s="2">
        <v>3424</v>
      </c>
      <c r="H94" s="2">
        <v>3442</v>
      </c>
      <c r="I94" s="2">
        <v>2123</v>
      </c>
      <c r="J94" s="2">
        <v>3779</v>
      </c>
      <c r="K94" s="2">
        <v>3094</v>
      </c>
    </row>
    <row r="95" spans="1:12" x14ac:dyDescent="0.2">
      <c r="A95" s="2" t="s">
        <v>184</v>
      </c>
      <c r="B95" s="2" t="s">
        <v>185</v>
      </c>
      <c r="C95" s="2">
        <v>2274</v>
      </c>
      <c r="D95" s="2">
        <v>2232</v>
      </c>
      <c r="E95" s="2">
        <v>1767</v>
      </c>
      <c r="F95" s="2">
        <v>1638</v>
      </c>
      <c r="G95" s="2">
        <v>823</v>
      </c>
      <c r="H95" s="2">
        <v>669</v>
      </c>
      <c r="I95" s="2">
        <v>415</v>
      </c>
      <c r="J95" s="2">
        <v>913</v>
      </c>
      <c r="K95" s="2">
        <v>713</v>
      </c>
      <c r="L95" s="2">
        <v>318</v>
      </c>
    </row>
    <row r="96" spans="1:12" x14ac:dyDescent="0.2">
      <c r="A96" s="2" t="s">
        <v>186</v>
      </c>
      <c r="B96" s="2" t="s">
        <v>187</v>
      </c>
      <c r="C96" s="2">
        <v>6020</v>
      </c>
      <c r="D96" s="2">
        <v>5667</v>
      </c>
      <c r="E96" s="2">
        <v>7212</v>
      </c>
      <c r="F96" s="2">
        <v>7235</v>
      </c>
      <c r="G96" s="2">
        <v>3980</v>
      </c>
      <c r="H96" s="2">
        <v>8729</v>
      </c>
      <c r="I96" s="2">
        <v>6956</v>
      </c>
      <c r="J96" s="2">
        <v>13025</v>
      </c>
      <c r="K96" s="2">
        <v>12989</v>
      </c>
      <c r="L96" s="2">
        <v>5745</v>
      </c>
    </row>
    <row r="97" spans="1:12" x14ac:dyDescent="0.2">
      <c r="A97" s="2" t="s">
        <v>188</v>
      </c>
      <c r="B97" s="2" t="s">
        <v>189</v>
      </c>
      <c r="C97" s="2">
        <v>3038</v>
      </c>
      <c r="D97" s="2">
        <v>1774</v>
      </c>
      <c r="E97" s="2">
        <v>1970</v>
      </c>
      <c r="F97" s="2">
        <v>1057</v>
      </c>
      <c r="G97" s="2">
        <v>1980</v>
      </c>
      <c r="H97" s="2">
        <v>1110</v>
      </c>
      <c r="I97" s="2">
        <v>262</v>
      </c>
      <c r="J97" s="2">
        <v>1218</v>
      </c>
      <c r="K97" s="2">
        <v>917</v>
      </c>
      <c r="L97" s="2">
        <v>815</v>
      </c>
    </row>
    <row r="98" spans="1:12" x14ac:dyDescent="0.2">
      <c r="A98" s="2" t="s">
        <v>190</v>
      </c>
      <c r="B98" s="2" t="s">
        <v>191</v>
      </c>
      <c r="C98" s="2">
        <v>317</v>
      </c>
      <c r="D98" s="2">
        <v>165</v>
      </c>
      <c r="E98" s="2">
        <v>389</v>
      </c>
      <c r="F98" s="2">
        <v>190</v>
      </c>
      <c r="G98" s="2">
        <v>477</v>
      </c>
      <c r="H98" s="2">
        <v>196</v>
      </c>
      <c r="I98" s="2">
        <v>40</v>
      </c>
      <c r="J98" s="2">
        <v>188</v>
      </c>
      <c r="K98" s="2">
        <v>184</v>
      </c>
      <c r="L98" s="2">
        <v>141</v>
      </c>
    </row>
    <row r="99" spans="1:12" x14ac:dyDescent="0.2">
      <c r="A99" s="2" t="s">
        <v>192</v>
      </c>
      <c r="B99" s="2" t="s">
        <v>193</v>
      </c>
      <c r="C99" s="2">
        <v>1152</v>
      </c>
      <c r="D99" s="2">
        <v>574</v>
      </c>
      <c r="E99" s="2">
        <v>1399</v>
      </c>
      <c r="F99" s="2">
        <v>444</v>
      </c>
      <c r="G99" s="2">
        <v>529</v>
      </c>
      <c r="H99" s="2">
        <v>1839</v>
      </c>
      <c r="I99" s="2">
        <v>336</v>
      </c>
      <c r="J99" s="2">
        <v>2526</v>
      </c>
      <c r="K99" s="2">
        <v>2235</v>
      </c>
      <c r="L99" s="2">
        <v>961</v>
      </c>
    </row>
    <row r="100" spans="1:12" x14ac:dyDescent="0.2">
      <c r="A100" s="2" t="s">
        <v>194</v>
      </c>
      <c r="B100" s="2" t="s">
        <v>46</v>
      </c>
      <c r="C100" s="2">
        <v>1973</v>
      </c>
      <c r="D100" s="2">
        <v>1411</v>
      </c>
      <c r="E100" s="2">
        <v>1598</v>
      </c>
      <c r="F100" s="2">
        <v>1152</v>
      </c>
      <c r="G100" s="2">
        <v>1587</v>
      </c>
      <c r="H100" s="2">
        <v>2012</v>
      </c>
      <c r="I100" s="2">
        <v>890</v>
      </c>
      <c r="J100" s="2">
        <v>1737</v>
      </c>
      <c r="K100" s="2">
        <v>1489</v>
      </c>
      <c r="L100" s="2">
        <v>2754</v>
      </c>
    </row>
    <row r="101" spans="1:12" x14ac:dyDescent="0.2">
      <c r="A101" s="2" t="s">
        <v>195</v>
      </c>
      <c r="B101" s="2" t="s">
        <v>196</v>
      </c>
      <c r="C101" s="2">
        <v>1420</v>
      </c>
      <c r="D101" s="2">
        <v>837</v>
      </c>
      <c r="E101" s="2">
        <v>1363</v>
      </c>
      <c r="F101" s="2">
        <v>615</v>
      </c>
      <c r="G101" s="2">
        <v>1421</v>
      </c>
      <c r="H101" s="2">
        <v>1145</v>
      </c>
      <c r="I101" s="2">
        <v>249</v>
      </c>
      <c r="J101" s="2">
        <v>1138</v>
      </c>
      <c r="K101" s="2">
        <v>756</v>
      </c>
      <c r="L101" s="2">
        <v>1755</v>
      </c>
    </row>
    <row r="102" spans="1:12" x14ac:dyDescent="0.2">
      <c r="A102" s="2" t="s">
        <v>197</v>
      </c>
      <c r="B102" s="2" t="s">
        <v>198</v>
      </c>
      <c r="C102" s="2">
        <v>2765</v>
      </c>
      <c r="D102" s="2">
        <v>1425</v>
      </c>
      <c r="E102" s="2">
        <v>2729</v>
      </c>
      <c r="F102" s="2">
        <v>982</v>
      </c>
      <c r="G102" s="2">
        <v>2174</v>
      </c>
      <c r="H102" s="2">
        <v>1772</v>
      </c>
      <c r="I102" s="2">
        <v>383</v>
      </c>
      <c r="J102" s="2">
        <v>2559</v>
      </c>
      <c r="K102" s="2">
        <v>1914</v>
      </c>
      <c r="L102" s="2">
        <v>1470</v>
      </c>
    </row>
    <row r="103" spans="1:12" x14ac:dyDescent="0.2">
      <c r="A103" s="2" t="s">
        <v>199</v>
      </c>
      <c r="B103" s="2" t="s">
        <v>200</v>
      </c>
      <c r="C103" s="2">
        <v>35740</v>
      </c>
      <c r="D103" s="2">
        <v>20874</v>
      </c>
      <c r="E103" s="2">
        <v>10959</v>
      </c>
      <c r="F103" s="2">
        <v>4956</v>
      </c>
      <c r="G103" s="2">
        <v>6582</v>
      </c>
      <c r="H103" s="2">
        <v>12545</v>
      </c>
      <c r="I103" s="2">
        <v>2540</v>
      </c>
      <c r="J103" s="2">
        <v>8708</v>
      </c>
      <c r="K103" s="2">
        <v>6722</v>
      </c>
      <c r="L103" s="2">
        <v>11447</v>
      </c>
    </row>
    <row r="104" spans="1:12" x14ac:dyDescent="0.2">
      <c r="A104" s="2" t="s">
        <v>201</v>
      </c>
      <c r="B104" s="2" t="s">
        <v>202</v>
      </c>
      <c r="C104" s="2">
        <v>392</v>
      </c>
      <c r="D104" s="2">
        <v>210</v>
      </c>
      <c r="E104" s="2">
        <v>299</v>
      </c>
      <c r="F104" s="2">
        <v>126</v>
      </c>
      <c r="G104" s="2">
        <v>519</v>
      </c>
      <c r="H104" s="2">
        <v>141</v>
      </c>
      <c r="I104" s="2">
        <v>25</v>
      </c>
      <c r="J104" s="2">
        <v>178</v>
      </c>
      <c r="K104" s="2">
        <v>82</v>
      </c>
      <c r="L104" s="2">
        <v>233</v>
      </c>
    </row>
    <row r="105" spans="1:12" x14ac:dyDescent="0.2">
      <c r="A105" s="2" t="s">
        <v>203</v>
      </c>
      <c r="B105" s="2" t="s">
        <v>204</v>
      </c>
      <c r="C105" s="2">
        <v>1859</v>
      </c>
      <c r="D105" s="2">
        <v>993</v>
      </c>
      <c r="E105" s="2">
        <v>2425</v>
      </c>
      <c r="F105" s="2">
        <v>912</v>
      </c>
      <c r="G105" s="2">
        <v>2411</v>
      </c>
      <c r="H105" s="2">
        <v>730</v>
      </c>
      <c r="I105" s="2">
        <v>120</v>
      </c>
      <c r="J105" s="2">
        <v>1110</v>
      </c>
      <c r="K105" s="2">
        <v>816</v>
      </c>
      <c r="L105" s="2">
        <v>1188</v>
      </c>
    </row>
    <row r="106" spans="1:12" x14ac:dyDescent="0.2">
      <c r="A106" s="2" t="s">
        <v>205</v>
      </c>
      <c r="B106" s="2" t="s">
        <v>206</v>
      </c>
      <c r="C106" s="2">
        <v>5794</v>
      </c>
      <c r="D106" s="2">
        <v>5697</v>
      </c>
      <c r="E106" s="2">
        <v>4919</v>
      </c>
      <c r="F106" s="2">
        <v>5202</v>
      </c>
      <c r="G106" s="2">
        <v>2808</v>
      </c>
      <c r="H106" s="2">
        <v>3630</v>
      </c>
      <c r="I106" s="2">
        <v>2793</v>
      </c>
      <c r="J106" s="2">
        <v>5958</v>
      </c>
      <c r="K106" s="2">
        <v>5275</v>
      </c>
      <c r="L106" s="2">
        <v>2490</v>
      </c>
    </row>
    <row r="107" spans="1:12" x14ac:dyDescent="0.2">
      <c r="A107" s="2" t="s">
        <v>207</v>
      </c>
      <c r="B107" s="2" t="s">
        <v>208</v>
      </c>
      <c r="C107" s="2">
        <v>2847</v>
      </c>
      <c r="D107" s="2">
        <v>1655</v>
      </c>
      <c r="E107" s="2">
        <v>3782</v>
      </c>
      <c r="F107" s="2">
        <v>2123</v>
      </c>
      <c r="G107" s="2">
        <v>4034</v>
      </c>
      <c r="H107" s="2">
        <v>3017</v>
      </c>
      <c r="I107" s="2">
        <v>891</v>
      </c>
      <c r="J107" s="2">
        <v>5050</v>
      </c>
      <c r="K107" s="2">
        <v>3815</v>
      </c>
      <c r="L107" s="2">
        <v>3086</v>
      </c>
    </row>
    <row r="108" spans="1:12" x14ac:dyDescent="0.2">
      <c r="A108" s="2" t="s">
        <v>209</v>
      </c>
      <c r="B108" s="2" t="s">
        <v>210</v>
      </c>
      <c r="C108" s="2">
        <v>7766</v>
      </c>
      <c r="D108" s="2">
        <v>3556</v>
      </c>
      <c r="E108" s="2">
        <v>5515</v>
      </c>
      <c r="F108" s="2">
        <v>1859</v>
      </c>
      <c r="G108" s="2">
        <v>4285</v>
      </c>
      <c r="H108" s="2">
        <v>3817</v>
      </c>
      <c r="I108" s="2">
        <v>568</v>
      </c>
      <c r="J108" s="2">
        <v>3084</v>
      </c>
      <c r="K108" s="2">
        <v>2730</v>
      </c>
      <c r="L108" s="2">
        <v>5947</v>
      </c>
    </row>
    <row r="109" spans="1:12" x14ac:dyDescent="0.2">
      <c r="A109" s="2" t="s">
        <v>211</v>
      </c>
      <c r="B109" s="2" t="s">
        <v>212</v>
      </c>
      <c r="C109" s="2">
        <v>4245</v>
      </c>
      <c r="D109" s="2">
        <v>3118</v>
      </c>
      <c r="E109" s="2">
        <v>5530</v>
      </c>
      <c r="F109" s="2">
        <v>4073</v>
      </c>
      <c r="G109" s="2">
        <v>7051</v>
      </c>
      <c r="H109" s="2">
        <v>5981</v>
      </c>
      <c r="I109" s="2">
        <v>2881</v>
      </c>
      <c r="J109" s="2">
        <v>9885</v>
      </c>
      <c r="K109" s="2">
        <v>9170</v>
      </c>
      <c r="L109" s="2">
        <v>6290</v>
      </c>
    </row>
    <row r="110" spans="1:12" x14ac:dyDescent="0.2">
      <c r="A110" s="2" t="s">
        <v>213</v>
      </c>
      <c r="B110" s="2" t="s">
        <v>214</v>
      </c>
      <c r="C110" s="2">
        <v>974</v>
      </c>
      <c r="D110" s="2">
        <v>871</v>
      </c>
      <c r="E110" s="2">
        <v>1031</v>
      </c>
      <c r="F110" s="2">
        <v>955</v>
      </c>
      <c r="G110" s="2">
        <v>1197</v>
      </c>
      <c r="H110" s="2">
        <v>358</v>
      </c>
      <c r="I110" s="2">
        <v>191</v>
      </c>
      <c r="J110" s="2">
        <v>452</v>
      </c>
      <c r="K110" s="2">
        <v>461</v>
      </c>
      <c r="L110" s="2">
        <v>568</v>
      </c>
    </row>
    <row r="111" spans="1:12" x14ac:dyDescent="0.2">
      <c r="A111" s="2" t="s">
        <v>215</v>
      </c>
      <c r="B111" s="2" t="s">
        <v>216</v>
      </c>
      <c r="C111" s="2">
        <v>21557</v>
      </c>
      <c r="D111" s="2">
        <v>15013</v>
      </c>
      <c r="E111" s="2">
        <v>13617</v>
      </c>
      <c r="F111" s="2">
        <v>10163</v>
      </c>
      <c r="G111" s="2">
        <v>7146</v>
      </c>
      <c r="H111" s="2">
        <v>13029</v>
      </c>
      <c r="I111" s="2">
        <v>4423</v>
      </c>
      <c r="J111" s="2">
        <v>11212</v>
      </c>
      <c r="K111" s="2">
        <v>8838</v>
      </c>
      <c r="L111" s="2">
        <v>7550</v>
      </c>
    </row>
    <row r="112" spans="1:12" x14ac:dyDescent="0.2">
      <c r="A112" s="2" t="s">
        <v>217</v>
      </c>
      <c r="B112" s="2" t="s">
        <v>218</v>
      </c>
      <c r="C112" s="2">
        <v>12009</v>
      </c>
      <c r="D112" s="2">
        <v>11928</v>
      </c>
      <c r="E112" s="2">
        <v>14115</v>
      </c>
      <c r="F112" s="2">
        <v>16665</v>
      </c>
      <c r="G112" s="2">
        <v>12472</v>
      </c>
      <c r="H112" s="2">
        <v>14976</v>
      </c>
      <c r="I112" s="2">
        <v>12857</v>
      </c>
      <c r="J112" s="2">
        <v>29297</v>
      </c>
      <c r="K112" s="2">
        <v>22581</v>
      </c>
      <c r="L112" s="2">
        <v>33249</v>
      </c>
    </row>
    <row r="113" spans="1:12" x14ac:dyDescent="0.2">
      <c r="A113" s="2" t="s">
        <v>219</v>
      </c>
      <c r="B113" s="2" t="s">
        <v>220</v>
      </c>
      <c r="C113" s="2">
        <v>2191</v>
      </c>
      <c r="D113" s="2">
        <v>2146</v>
      </c>
      <c r="E113" s="2">
        <v>2060</v>
      </c>
      <c r="F113" s="2">
        <v>1648</v>
      </c>
      <c r="G113" s="2">
        <v>2607</v>
      </c>
      <c r="H113" s="2">
        <v>1273</v>
      </c>
      <c r="I113" s="2">
        <v>703</v>
      </c>
      <c r="J113" s="2">
        <v>1439</v>
      </c>
      <c r="K113" s="2">
        <v>1211</v>
      </c>
      <c r="L113" s="2">
        <v>2385</v>
      </c>
    </row>
    <row r="114" spans="1:12" x14ac:dyDescent="0.2">
      <c r="A114" s="2" t="s">
        <v>221</v>
      </c>
      <c r="B114" s="2" t="s">
        <v>222</v>
      </c>
      <c r="C114" s="2">
        <v>12091</v>
      </c>
      <c r="D114" s="2">
        <v>11622</v>
      </c>
      <c r="E114" s="2">
        <v>15947</v>
      </c>
      <c r="F114" s="2">
        <v>18039</v>
      </c>
      <c r="G114" s="2">
        <v>12389</v>
      </c>
      <c r="H114" s="2">
        <v>14547</v>
      </c>
      <c r="I114" s="2">
        <v>12652</v>
      </c>
      <c r="J114" s="2">
        <v>28757</v>
      </c>
      <c r="K114" s="2">
        <v>26008</v>
      </c>
      <c r="L114" s="2">
        <v>13853</v>
      </c>
    </row>
    <row r="115" spans="1:12" x14ac:dyDescent="0.2">
      <c r="A115" s="2" t="s">
        <v>223</v>
      </c>
      <c r="B115" s="2" t="s">
        <v>224</v>
      </c>
      <c r="C115" s="2">
        <v>749</v>
      </c>
      <c r="D115" s="2">
        <v>374</v>
      </c>
      <c r="E115" s="2">
        <v>637</v>
      </c>
      <c r="F115" s="2">
        <v>217</v>
      </c>
      <c r="G115" s="2">
        <v>909</v>
      </c>
      <c r="H115" s="2">
        <v>847</v>
      </c>
      <c r="I115" s="2">
        <v>119</v>
      </c>
      <c r="J115" s="2">
        <v>623</v>
      </c>
      <c r="K115" s="2">
        <v>481</v>
      </c>
      <c r="L115" s="2">
        <v>2019</v>
      </c>
    </row>
    <row r="116" spans="1:12" x14ac:dyDescent="0.2">
      <c r="A116" s="2" t="s">
        <v>225</v>
      </c>
      <c r="B116" s="2" t="s">
        <v>226</v>
      </c>
      <c r="C116" s="2">
        <v>12533</v>
      </c>
      <c r="D116" s="2">
        <v>11858</v>
      </c>
      <c r="E116" s="2">
        <v>14236</v>
      </c>
      <c r="F116" s="2">
        <v>15116</v>
      </c>
      <c r="G116" s="2">
        <v>9036</v>
      </c>
      <c r="H116" s="2">
        <v>16888</v>
      </c>
      <c r="I116" s="2">
        <v>13522</v>
      </c>
      <c r="J116" s="2">
        <v>26300</v>
      </c>
      <c r="K116" s="2">
        <v>24543</v>
      </c>
      <c r="L116" s="2">
        <v>14477</v>
      </c>
    </row>
    <row r="117" spans="1:12" x14ac:dyDescent="0.2">
      <c r="A117" s="2" t="s">
        <v>227</v>
      </c>
      <c r="B117" s="2" t="s">
        <v>228</v>
      </c>
      <c r="C117" s="2">
        <v>6753</v>
      </c>
      <c r="D117" s="2">
        <v>3652</v>
      </c>
      <c r="E117" s="2">
        <v>3823</v>
      </c>
      <c r="F117" s="2">
        <v>1593</v>
      </c>
      <c r="G117" s="2">
        <v>1463</v>
      </c>
      <c r="H117" s="2">
        <v>3579</v>
      </c>
      <c r="I117" s="2">
        <v>674</v>
      </c>
      <c r="J117" s="2">
        <v>2517</v>
      </c>
      <c r="K117" s="2">
        <v>2065</v>
      </c>
      <c r="L117" s="2">
        <v>1717</v>
      </c>
    </row>
    <row r="118" spans="1:12" x14ac:dyDescent="0.2">
      <c r="A118" s="2" t="s">
        <v>229</v>
      </c>
      <c r="B118" s="2" t="s">
        <v>230</v>
      </c>
      <c r="C118" s="2">
        <v>239</v>
      </c>
      <c r="D118" s="2">
        <v>177</v>
      </c>
      <c r="E118" s="2">
        <v>232</v>
      </c>
      <c r="F118" s="2">
        <v>126</v>
      </c>
      <c r="G118" s="2">
        <v>657</v>
      </c>
      <c r="H118" s="2">
        <v>101</v>
      </c>
      <c r="I118" s="2">
        <v>24</v>
      </c>
      <c r="J118" s="2">
        <v>112</v>
      </c>
      <c r="K118" s="2">
        <v>59</v>
      </c>
      <c r="L118" s="2">
        <v>408</v>
      </c>
    </row>
    <row r="119" spans="1:12" x14ac:dyDescent="0.2">
      <c r="A119" s="2" t="s">
        <v>231</v>
      </c>
      <c r="B119" s="2" t="s">
        <v>232</v>
      </c>
      <c r="C119" s="2">
        <v>1835</v>
      </c>
      <c r="D119" s="2">
        <v>1615</v>
      </c>
      <c r="E119" s="2">
        <v>2366</v>
      </c>
      <c r="F119" s="2">
        <v>2315</v>
      </c>
      <c r="G119" s="2">
        <v>2829</v>
      </c>
      <c r="H119" s="2">
        <v>1465</v>
      </c>
      <c r="I119" s="2">
        <v>865</v>
      </c>
      <c r="J119" s="2">
        <v>3762</v>
      </c>
      <c r="K119" s="2">
        <v>3052</v>
      </c>
      <c r="L119" s="2">
        <v>2769</v>
      </c>
    </row>
    <row r="120" spans="1:12" x14ac:dyDescent="0.2">
      <c r="A120" s="2" t="s">
        <v>233</v>
      </c>
      <c r="B120" s="2" t="s">
        <v>234</v>
      </c>
      <c r="C120" s="2">
        <v>3538</v>
      </c>
      <c r="D120" s="2">
        <v>2984</v>
      </c>
      <c r="E120" s="2">
        <v>5534</v>
      </c>
      <c r="F120" s="2">
        <v>5862</v>
      </c>
      <c r="G120" s="2">
        <v>3447</v>
      </c>
      <c r="H120" s="2">
        <v>4492</v>
      </c>
      <c r="I120" s="2">
        <v>2166</v>
      </c>
      <c r="J120" s="2">
        <v>10333</v>
      </c>
      <c r="K120" s="2">
        <v>8049</v>
      </c>
      <c r="L120" s="2">
        <v>2599</v>
      </c>
    </row>
    <row r="121" spans="1:12" x14ac:dyDescent="0.2">
      <c r="A121" s="2" t="s">
        <v>235</v>
      </c>
      <c r="B121" s="2" t="s">
        <v>236</v>
      </c>
      <c r="C121" s="2">
        <v>305</v>
      </c>
      <c r="D121" s="2">
        <v>203</v>
      </c>
      <c r="E121" s="2">
        <v>494</v>
      </c>
      <c r="F121" s="2">
        <v>406</v>
      </c>
      <c r="G121" s="2">
        <v>604</v>
      </c>
      <c r="H121" s="2">
        <v>433</v>
      </c>
      <c r="I121" s="2">
        <v>190</v>
      </c>
      <c r="J121" s="2">
        <v>678</v>
      </c>
      <c r="K121" s="2">
        <v>634</v>
      </c>
      <c r="L121" s="2">
        <v>332</v>
      </c>
    </row>
    <row r="122" spans="1:12" x14ac:dyDescent="0.2">
      <c r="A122" s="2" t="s">
        <v>237</v>
      </c>
      <c r="B122" s="2" t="s">
        <v>238</v>
      </c>
      <c r="C122" s="2">
        <v>1681</v>
      </c>
      <c r="D122" s="2">
        <v>984</v>
      </c>
      <c r="E122" s="2">
        <v>1769</v>
      </c>
      <c r="F122" s="2">
        <v>809</v>
      </c>
      <c r="G122" s="2">
        <v>3176</v>
      </c>
      <c r="H122" s="2">
        <v>1384</v>
      </c>
      <c r="I122" s="2">
        <v>356</v>
      </c>
      <c r="J122" s="2">
        <v>2227</v>
      </c>
      <c r="K122" s="2">
        <v>1740</v>
      </c>
      <c r="L122" s="2">
        <v>1764</v>
      </c>
    </row>
    <row r="123" spans="1:12" x14ac:dyDescent="0.2">
      <c r="A123" s="2" t="s">
        <v>239</v>
      </c>
      <c r="B123" s="2" t="s">
        <v>240</v>
      </c>
      <c r="C123" s="2">
        <v>12710</v>
      </c>
      <c r="D123" s="2">
        <v>12600</v>
      </c>
      <c r="E123" s="2">
        <v>15112</v>
      </c>
      <c r="F123" s="2">
        <v>17240</v>
      </c>
      <c r="G123" s="2">
        <v>9655</v>
      </c>
      <c r="H123" s="2">
        <v>14803</v>
      </c>
      <c r="I123" s="2">
        <v>12176</v>
      </c>
      <c r="J123" s="2">
        <v>20628</v>
      </c>
      <c r="K123" s="2">
        <v>18234</v>
      </c>
      <c r="L123" s="2">
        <v>8401</v>
      </c>
    </row>
    <row r="124" spans="1:12" x14ac:dyDescent="0.2">
      <c r="A124" s="2" t="s">
        <v>241</v>
      </c>
      <c r="B124" s="2" t="s">
        <v>242</v>
      </c>
      <c r="C124" s="2">
        <v>4882</v>
      </c>
      <c r="D124" s="2">
        <v>5026</v>
      </c>
      <c r="E124" s="2">
        <v>6110</v>
      </c>
      <c r="F124" s="2">
        <v>7197</v>
      </c>
      <c r="G124" s="2">
        <v>2576</v>
      </c>
      <c r="H124" s="2">
        <v>5164</v>
      </c>
      <c r="I124" s="2">
        <v>4466</v>
      </c>
      <c r="J124" s="2">
        <v>5847</v>
      </c>
      <c r="K124" s="2">
        <v>5170</v>
      </c>
      <c r="L124" s="2">
        <v>1665</v>
      </c>
    </row>
    <row r="125" spans="1:12" x14ac:dyDescent="0.2">
      <c r="A125" s="2" t="s">
        <v>243</v>
      </c>
      <c r="B125" s="2" t="s">
        <v>244</v>
      </c>
      <c r="C125" s="2">
        <v>5404</v>
      </c>
      <c r="D125" s="2">
        <v>4715</v>
      </c>
      <c r="E125" s="2">
        <v>2175</v>
      </c>
      <c r="F125" s="2">
        <v>1758</v>
      </c>
      <c r="H125" s="2">
        <v>3251</v>
      </c>
      <c r="I125" s="2">
        <v>1499</v>
      </c>
      <c r="J125" s="2">
        <v>2496</v>
      </c>
      <c r="K125" s="2">
        <v>2518</v>
      </c>
    </row>
    <row r="126" spans="1:12" x14ac:dyDescent="0.2">
      <c r="A126" s="2" t="s">
        <v>245</v>
      </c>
      <c r="B126" s="2" t="s">
        <v>246</v>
      </c>
      <c r="C126" s="2">
        <v>410</v>
      </c>
      <c r="D126" s="2">
        <v>314</v>
      </c>
      <c r="E126" s="2">
        <v>253</v>
      </c>
      <c r="F126" s="2">
        <v>296</v>
      </c>
      <c r="G126" s="2">
        <v>386</v>
      </c>
      <c r="H126" s="2">
        <v>288</v>
      </c>
      <c r="I126" s="2">
        <v>183</v>
      </c>
      <c r="J126" s="2">
        <v>344</v>
      </c>
      <c r="K126" s="2">
        <v>325</v>
      </c>
      <c r="L126" s="2">
        <v>193</v>
      </c>
    </row>
    <row r="127" spans="1:12" x14ac:dyDescent="0.2">
      <c r="A127" s="2" t="s">
        <v>247</v>
      </c>
      <c r="B127" s="2" t="s">
        <v>248</v>
      </c>
      <c r="C127" s="2">
        <v>2872</v>
      </c>
      <c r="D127" s="2">
        <v>2216</v>
      </c>
      <c r="E127" s="2">
        <v>2256</v>
      </c>
      <c r="F127" s="2">
        <v>1961</v>
      </c>
      <c r="G127" s="2">
        <v>2921</v>
      </c>
      <c r="H127" s="2">
        <v>1127</v>
      </c>
      <c r="I127" s="2">
        <v>473</v>
      </c>
      <c r="J127" s="2">
        <v>1206</v>
      </c>
      <c r="K127" s="2">
        <v>1075</v>
      </c>
      <c r="L127" s="2">
        <v>1579</v>
      </c>
    </row>
    <row r="128" spans="1:12" x14ac:dyDescent="0.2">
      <c r="A128" s="2" t="s">
        <v>249</v>
      </c>
      <c r="B128" s="2" t="s">
        <v>250</v>
      </c>
      <c r="C128" s="2">
        <v>459</v>
      </c>
      <c r="D128" s="2">
        <v>402</v>
      </c>
      <c r="E128" s="2">
        <v>381</v>
      </c>
      <c r="F128" s="2">
        <v>381</v>
      </c>
      <c r="G128" s="2">
        <v>851</v>
      </c>
      <c r="H128" s="2">
        <v>189</v>
      </c>
      <c r="I128" s="2">
        <v>84</v>
      </c>
      <c r="J128" s="2">
        <v>365</v>
      </c>
      <c r="K128" s="2">
        <v>231</v>
      </c>
      <c r="L128" s="2">
        <v>768</v>
      </c>
    </row>
    <row r="129" spans="1:12" x14ac:dyDescent="0.2">
      <c r="A129" s="2" t="s">
        <v>251</v>
      </c>
      <c r="B129" s="2" t="s">
        <v>252</v>
      </c>
      <c r="C129" s="2">
        <v>12627</v>
      </c>
      <c r="D129" s="2">
        <v>11054</v>
      </c>
      <c r="E129" s="2">
        <v>3221</v>
      </c>
      <c r="F129" s="2">
        <v>3618</v>
      </c>
      <c r="G129" s="2">
        <v>3136</v>
      </c>
      <c r="H129" s="2">
        <v>2513</v>
      </c>
      <c r="I129" s="2">
        <v>1344</v>
      </c>
      <c r="J129" s="2">
        <v>2012</v>
      </c>
      <c r="K129" s="2">
        <v>1270</v>
      </c>
      <c r="L129" s="2">
        <v>54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31416-F5E6-654B-B84E-6AF7982E9D7F}">
  <dimension ref="A1:G26"/>
  <sheetViews>
    <sheetView workbookViewId="0">
      <selection activeCell="J18" sqref="J18"/>
    </sheetView>
  </sheetViews>
  <sheetFormatPr baseColWidth="10" defaultRowHeight="18" x14ac:dyDescent="0.2"/>
  <cols>
    <col min="1" max="1" width="20.1640625" style="28" customWidth="1"/>
    <col min="2" max="2" width="21" style="28" customWidth="1"/>
    <col min="3" max="3" width="18.83203125" style="28" bestFit="1" customWidth="1"/>
    <col min="4" max="4" width="10.83203125" style="28"/>
    <col min="5" max="10" width="10.83203125" style="29"/>
    <col min="11" max="11" width="21.33203125" style="29" customWidth="1"/>
    <col min="12" max="16384" width="10.83203125" style="29"/>
  </cols>
  <sheetData>
    <row r="1" spans="1:4" x14ac:dyDescent="0.2">
      <c r="A1" s="27" t="s">
        <v>627</v>
      </c>
    </row>
    <row r="4" spans="1:4" ht="19" thickBot="1" x14ac:dyDescent="0.25">
      <c r="A4" s="30" t="s">
        <v>628</v>
      </c>
      <c r="B4" s="27" t="s">
        <v>629</v>
      </c>
      <c r="C4" s="27" t="s">
        <v>630</v>
      </c>
      <c r="D4" s="27" t="s">
        <v>631</v>
      </c>
    </row>
    <row r="5" spans="1:4" x14ac:dyDescent="0.2">
      <c r="A5" s="31" t="s">
        <v>253</v>
      </c>
      <c r="B5" s="32" t="s">
        <v>632</v>
      </c>
      <c r="C5" s="32" t="s">
        <v>633</v>
      </c>
      <c r="D5" s="28">
        <v>2019</v>
      </c>
    </row>
    <row r="6" spans="1:4" x14ac:dyDescent="0.2">
      <c r="A6" s="33" t="s">
        <v>254</v>
      </c>
      <c r="B6" s="28" t="s">
        <v>634</v>
      </c>
      <c r="C6" s="28" t="s">
        <v>635</v>
      </c>
    </row>
    <row r="8" spans="1:4" x14ac:dyDescent="0.2">
      <c r="A8" s="31" t="s">
        <v>267</v>
      </c>
      <c r="B8" s="28" t="s">
        <v>637</v>
      </c>
      <c r="C8" s="28" t="s">
        <v>636</v>
      </c>
      <c r="D8" s="28">
        <v>2021</v>
      </c>
    </row>
    <row r="9" spans="1:4" ht="19" x14ac:dyDescent="0.2">
      <c r="A9" s="31" t="s">
        <v>268</v>
      </c>
      <c r="B9" s="28" t="s">
        <v>639</v>
      </c>
      <c r="C9" s="34" t="s">
        <v>638</v>
      </c>
    </row>
    <row r="10" spans="1:4" x14ac:dyDescent="0.2">
      <c r="A10" s="31" t="s">
        <v>269</v>
      </c>
      <c r="B10" s="28" t="s">
        <v>645</v>
      </c>
      <c r="C10" s="28" t="s">
        <v>644</v>
      </c>
    </row>
    <row r="11" spans="1:4" ht="19" x14ac:dyDescent="0.2">
      <c r="A11" s="31" t="s">
        <v>270</v>
      </c>
      <c r="B11" s="28" t="s">
        <v>647</v>
      </c>
      <c r="C11" s="34" t="s">
        <v>646</v>
      </c>
    </row>
    <row r="12" spans="1:4" x14ac:dyDescent="0.2">
      <c r="A12" s="33" t="s">
        <v>271</v>
      </c>
      <c r="B12" s="28" t="s">
        <v>641</v>
      </c>
      <c r="C12" s="28" t="s">
        <v>640</v>
      </c>
    </row>
    <row r="13" spans="1:4" ht="19" x14ac:dyDescent="0.2">
      <c r="A13" s="33" t="s">
        <v>272</v>
      </c>
      <c r="B13" s="28" t="s">
        <v>643</v>
      </c>
      <c r="C13" s="34" t="s">
        <v>642</v>
      </c>
    </row>
    <row r="14" spans="1:4" x14ac:dyDescent="0.2">
      <c r="A14" s="33" t="s">
        <v>273</v>
      </c>
      <c r="B14" s="28" t="s">
        <v>649</v>
      </c>
      <c r="C14" s="28" t="s">
        <v>648</v>
      </c>
    </row>
    <row r="15" spans="1:4" ht="19" x14ac:dyDescent="0.2">
      <c r="A15" s="33" t="s">
        <v>274</v>
      </c>
      <c r="B15" s="28" t="s">
        <v>651</v>
      </c>
      <c r="C15" s="34" t="s">
        <v>650</v>
      </c>
    </row>
    <row r="19" spans="1:7" s="36" customFormat="1" x14ac:dyDescent="0.2">
      <c r="A19" s="35"/>
      <c r="B19" s="35"/>
      <c r="C19" s="35"/>
      <c r="D19" s="35"/>
      <c r="G19" s="37"/>
    </row>
    <row r="20" spans="1:7" s="36" customFormat="1" x14ac:dyDescent="0.2">
      <c r="A20" s="35"/>
      <c r="B20" s="35"/>
      <c r="C20" s="38"/>
      <c r="D20" s="35"/>
      <c r="G20" s="37"/>
    </row>
    <row r="21" spans="1:7" s="36" customFormat="1" x14ac:dyDescent="0.2">
      <c r="A21" s="35"/>
      <c r="B21" s="35"/>
      <c r="C21" s="35"/>
      <c r="D21" s="35"/>
      <c r="G21" s="37"/>
    </row>
    <row r="22" spans="1:7" s="36" customFormat="1" x14ac:dyDescent="0.2">
      <c r="A22" s="35"/>
      <c r="B22" s="35"/>
      <c r="C22" s="38"/>
      <c r="D22" s="35"/>
      <c r="G22" s="37"/>
    </row>
    <row r="23" spans="1:7" s="36" customFormat="1" x14ac:dyDescent="0.2">
      <c r="A23" s="35"/>
      <c r="B23" s="35"/>
      <c r="C23" s="35"/>
      <c r="D23" s="35"/>
      <c r="G23" s="37"/>
    </row>
    <row r="24" spans="1:7" s="36" customFormat="1" x14ac:dyDescent="0.2">
      <c r="A24" s="35"/>
      <c r="B24" s="35"/>
      <c r="C24" s="38"/>
      <c r="D24" s="35"/>
      <c r="G24" s="37"/>
    </row>
    <row r="25" spans="1:7" s="36" customFormat="1" x14ac:dyDescent="0.2">
      <c r="A25" s="35"/>
      <c r="B25" s="35"/>
      <c r="C25" s="35"/>
      <c r="D25" s="35"/>
      <c r="G25" s="37"/>
    </row>
    <row r="26" spans="1:7" s="36" customFormat="1" x14ac:dyDescent="0.2">
      <c r="A26" s="35"/>
      <c r="B26" s="35"/>
      <c r="C26" s="38"/>
      <c r="D26" s="35"/>
      <c r="G26" s="37"/>
    </row>
  </sheetData>
  <conditionalFormatting sqref="C19:C26">
    <cfRule type="duplicateValues" dxfId="4" priority="5"/>
  </conditionalFormatting>
  <conditionalFormatting sqref="C8:C9">
    <cfRule type="duplicateValues" dxfId="3" priority="4"/>
  </conditionalFormatting>
  <conditionalFormatting sqref="C12:C13">
    <cfRule type="duplicateValues" dxfId="2" priority="3"/>
  </conditionalFormatting>
  <conditionalFormatting sqref="C10:C11">
    <cfRule type="duplicateValues" dxfId="1" priority="2"/>
  </conditionalFormatting>
  <conditionalFormatting sqref="C14:C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ametocyte Score (Fig. 1B) </vt:lpstr>
      <vt:lpstr>Normalized Reads</vt:lpstr>
      <vt:lpstr>QIseq Original Reads</vt:lpstr>
      <vt:lpstr>QIseq Accesion 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4T02:10:46Z</dcterms:created>
  <dcterms:modified xsi:type="dcterms:W3CDTF">2023-02-07T19:48:32Z</dcterms:modified>
</cp:coreProperties>
</file>